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richelee\Documents\Finalized SIVdup manuscript\"/>
    </mc:Choice>
  </mc:AlternateContent>
  <bookViews>
    <workbookView xWindow="0" yWindow="0" windowWidth="23040" windowHeight="9192"/>
  </bookViews>
  <sheets>
    <sheet name="Fig 2" sheetId="1" r:id="rId1"/>
    <sheet name="Fig 3" sheetId="2" r:id="rId2"/>
    <sheet name="Fig 4" sheetId="3" r:id="rId3"/>
    <sheet name="Fig 5" sheetId="4" r:id="rId4"/>
    <sheet name="Fig 6" sheetId="5" r:id="rId5"/>
    <sheet name="S2 Fig" sheetId="6" r:id="rId6"/>
    <sheet name="S3 Fig" sheetId="7" r:id="rId7"/>
    <sheet name="S4 Fig" sheetId="8" r:id="rId8"/>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36" i="3" l="1"/>
  <c r="D7" i="4"/>
  <c r="D8" i="4"/>
  <c r="V8" i="4"/>
  <c r="P8" i="4"/>
  <c r="J8" i="4"/>
  <c r="J7" i="4"/>
  <c r="K7" i="4"/>
  <c r="L7" i="4"/>
  <c r="M7" i="4"/>
  <c r="N7" i="4"/>
  <c r="O7" i="4"/>
  <c r="P7" i="4"/>
  <c r="Q7" i="4"/>
  <c r="R7" i="4"/>
  <c r="S7" i="4"/>
  <c r="T7" i="4"/>
  <c r="U7" i="4"/>
  <c r="V7" i="4"/>
  <c r="W7" i="4"/>
  <c r="X7" i="4"/>
  <c r="Y7" i="4"/>
  <c r="Z7" i="4"/>
  <c r="AA7" i="4"/>
  <c r="E7" i="4"/>
  <c r="F7" i="4"/>
  <c r="G7" i="4"/>
  <c r="H7" i="4"/>
  <c r="I7" i="4"/>
  <c r="P36" i="3"/>
  <c r="Q36" i="3"/>
  <c r="R36" i="3"/>
  <c r="S36" i="3"/>
  <c r="T36" i="3"/>
  <c r="U36" i="3"/>
  <c r="V36" i="3"/>
  <c r="P37" i="3"/>
  <c r="Q37" i="3"/>
  <c r="R37" i="3"/>
  <c r="S37" i="3"/>
  <c r="T37" i="3"/>
  <c r="U37" i="3"/>
  <c r="V37" i="3"/>
  <c r="P38" i="3"/>
  <c r="Q38" i="3"/>
  <c r="R38" i="3"/>
  <c r="S38" i="3"/>
  <c r="T38" i="3"/>
  <c r="U38" i="3"/>
  <c r="V38" i="3"/>
  <c r="P39" i="3"/>
  <c r="Q39" i="3"/>
  <c r="R39" i="3"/>
  <c r="S39" i="3"/>
  <c r="T39" i="3"/>
  <c r="U39" i="3"/>
  <c r="V39" i="3"/>
  <c r="P40" i="3"/>
  <c r="Q40" i="3"/>
  <c r="R40" i="3"/>
  <c r="S40" i="3"/>
  <c r="T40" i="3"/>
  <c r="U40" i="3"/>
  <c r="V40" i="3"/>
  <c r="P41" i="3"/>
  <c r="Q41" i="3"/>
  <c r="R41" i="3"/>
  <c r="S41" i="3"/>
  <c r="T41" i="3"/>
  <c r="U41" i="3"/>
  <c r="V41" i="3"/>
  <c r="P42" i="3"/>
  <c r="Q42" i="3"/>
  <c r="R42" i="3"/>
  <c r="S42" i="3"/>
  <c r="T42" i="3"/>
  <c r="U42" i="3"/>
  <c r="V42" i="3"/>
  <c r="P43" i="3"/>
  <c r="Q43" i="3"/>
  <c r="R43" i="3"/>
  <c r="S43" i="3"/>
  <c r="T43" i="3"/>
  <c r="U43" i="3"/>
  <c r="V43" i="3"/>
  <c r="O37" i="3"/>
  <c r="O38" i="3"/>
  <c r="O39" i="3"/>
  <c r="O40" i="3"/>
  <c r="O41" i="3"/>
  <c r="O42" i="3"/>
  <c r="O43" i="3"/>
  <c r="O36" i="3"/>
  <c r="C37" i="3"/>
  <c r="D37" i="3"/>
  <c r="E37" i="3"/>
  <c r="F37" i="3"/>
  <c r="G37" i="3"/>
  <c r="H37" i="3"/>
  <c r="I37" i="3"/>
  <c r="J37" i="3"/>
  <c r="C38" i="3"/>
  <c r="D38" i="3"/>
  <c r="E38" i="3"/>
  <c r="F38" i="3"/>
  <c r="G38" i="3"/>
  <c r="H38" i="3"/>
  <c r="I38" i="3"/>
  <c r="J38" i="3"/>
  <c r="C39" i="3"/>
  <c r="D39" i="3"/>
  <c r="E39" i="3"/>
  <c r="F39" i="3"/>
  <c r="G39" i="3"/>
  <c r="H39" i="3"/>
  <c r="I39" i="3"/>
  <c r="J39" i="3"/>
  <c r="C40" i="3"/>
  <c r="D40" i="3"/>
  <c r="E40" i="3"/>
  <c r="F40" i="3"/>
  <c r="G40" i="3"/>
  <c r="H40" i="3"/>
  <c r="I40" i="3"/>
  <c r="J40" i="3"/>
  <c r="C41" i="3"/>
  <c r="D41" i="3"/>
  <c r="E41" i="3"/>
  <c r="F41" i="3"/>
  <c r="G41" i="3"/>
  <c r="H41" i="3"/>
  <c r="I41" i="3"/>
  <c r="J41" i="3"/>
  <c r="C42" i="3"/>
  <c r="D42" i="3"/>
  <c r="E42" i="3"/>
  <c r="F42" i="3"/>
  <c r="G42" i="3"/>
  <c r="H42" i="3"/>
  <c r="I42" i="3"/>
  <c r="J42" i="3"/>
  <c r="C43" i="3"/>
  <c r="D43" i="3"/>
  <c r="E43" i="3"/>
  <c r="F43" i="3"/>
  <c r="G43" i="3"/>
  <c r="H43" i="3"/>
  <c r="I43" i="3"/>
  <c r="J43" i="3"/>
  <c r="D36" i="3"/>
  <c r="E36" i="3"/>
  <c r="F36" i="3"/>
  <c r="G36" i="3"/>
  <c r="H36" i="3"/>
  <c r="I36" i="3"/>
  <c r="J36" i="3"/>
</calcChain>
</file>

<file path=xl/comments1.xml><?xml version="1.0" encoding="utf-8"?>
<comments xmlns="http://schemas.openxmlformats.org/spreadsheetml/2006/main">
  <authors>
    <author>Richel, Elie</author>
  </authors>
  <commentList>
    <comment ref="B27" authorId="0" shapeId="0">
      <text>
        <r>
          <rPr>
            <b/>
            <sz val="9"/>
            <color indexed="81"/>
            <rFont val="Segoe UI"/>
            <charset val="1"/>
          </rPr>
          <t>Richel, Elie:</t>
        </r>
        <r>
          <rPr>
            <sz val="9"/>
            <color indexed="81"/>
            <rFont val="Segoe UI"/>
            <charset val="1"/>
          </rPr>
          <t xml:space="preserve">
duplicates was echanged for triplicates to match the description in the manuscript</t>
        </r>
      </text>
    </comment>
  </commentList>
</comments>
</file>

<file path=xl/sharedStrings.xml><?xml version="1.0" encoding="utf-8"?>
<sst xmlns="http://schemas.openxmlformats.org/spreadsheetml/2006/main" count="568" uniqueCount="149">
  <si>
    <t>SIVdup</t>
  </si>
  <si>
    <t>fdEnv</t>
  </si>
  <si>
    <t>SIV Env</t>
  </si>
  <si>
    <r>
      <t>SfdEnv</t>
    </r>
    <r>
      <rPr>
        <vertAlign val="superscript"/>
        <sz val="11"/>
        <color theme="1"/>
        <rFont val="Calibri"/>
        <family val="2"/>
        <scheme val="minor"/>
      </rPr>
      <t>Low</t>
    </r>
  </si>
  <si>
    <t>HIV Env</t>
  </si>
  <si>
    <r>
      <t>SfdEnv</t>
    </r>
    <r>
      <rPr>
        <vertAlign val="superscript"/>
        <sz val="11"/>
        <color theme="1"/>
        <rFont val="Calibri"/>
        <family val="2"/>
        <scheme val="minor"/>
      </rPr>
      <t>High</t>
    </r>
  </si>
  <si>
    <r>
      <t>SfdEnv</t>
    </r>
    <r>
      <rPr>
        <vertAlign val="superscript"/>
        <sz val="11"/>
        <color theme="1"/>
        <rFont val="Calibri"/>
        <family val="2"/>
        <scheme val="minor"/>
      </rPr>
      <t>Inter</t>
    </r>
  </si>
  <si>
    <t>PGT121-treated</t>
  </si>
  <si>
    <t>Day 2</t>
  </si>
  <si>
    <t>Day 5</t>
  </si>
  <si>
    <t>Day 8</t>
  </si>
  <si>
    <t>Day 11</t>
  </si>
  <si>
    <t>PGT121 Concentration (ng/mL)</t>
  </si>
  <si>
    <t>PGT121</t>
  </si>
  <si>
    <r>
      <t>PGT121</t>
    </r>
    <r>
      <rPr>
        <vertAlign val="superscript"/>
        <sz val="11"/>
        <color theme="1"/>
        <rFont val="Calibri"/>
        <family val="2"/>
        <scheme val="minor"/>
      </rPr>
      <t>LALA-PG</t>
    </r>
  </si>
  <si>
    <t>Antibody concentration (ng/mL)</t>
  </si>
  <si>
    <t>Fc-I</t>
  </si>
  <si>
    <t>Fc-IIa</t>
  </si>
  <si>
    <t>Fc-IIb</t>
  </si>
  <si>
    <t>Fc-IIIa</t>
  </si>
  <si>
    <r>
      <t>PGT121</t>
    </r>
    <r>
      <rPr>
        <vertAlign val="superscript"/>
        <sz val="11"/>
        <color theme="1"/>
        <rFont val="Calibri"/>
        <family val="2"/>
        <scheme val="minor"/>
      </rPr>
      <t>LALA-PG</t>
    </r>
    <r>
      <rPr>
        <sz val="11"/>
        <color theme="1"/>
        <rFont val="Calibri"/>
        <family val="2"/>
        <scheme val="minor"/>
      </rPr>
      <t xml:space="preserve"> Concentration (ng/mL)</t>
    </r>
  </si>
  <si>
    <r>
      <t>PGT121</t>
    </r>
    <r>
      <rPr>
        <b/>
        <vertAlign val="superscript"/>
        <sz val="11"/>
        <color theme="1"/>
        <rFont val="Calibri"/>
        <family val="2"/>
        <scheme val="minor"/>
      </rPr>
      <t>LALA-PG</t>
    </r>
  </si>
  <si>
    <t>Mean Fluorescence Intensity (MFI)</t>
  </si>
  <si>
    <t>Percent of Positive Cells</t>
  </si>
  <si>
    <t>Binding score (MFI x % positive cells)</t>
  </si>
  <si>
    <t>nd</t>
  </si>
  <si>
    <t>Mock</t>
  </si>
  <si>
    <r>
      <t>SfdEnv</t>
    </r>
    <r>
      <rPr>
        <vertAlign val="superscript"/>
        <sz val="11"/>
        <color theme="1"/>
        <rFont val="Calibri (Body)"/>
      </rPr>
      <t>High</t>
    </r>
  </si>
  <si>
    <t>nd = not detected</t>
  </si>
  <si>
    <t>Nirsevimab-treated</t>
  </si>
  <si>
    <t>1st experiment</t>
  </si>
  <si>
    <t>#17200</t>
  </si>
  <si>
    <t>#17156</t>
  </si>
  <si>
    <t>#15924</t>
  </si>
  <si>
    <t>#15890</t>
  </si>
  <si>
    <t>#16995</t>
  </si>
  <si>
    <t>#3035</t>
  </si>
  <si>
    <t>#15923</t>
  </si>
  <si>
    <t>#17201</t>
  </si>
  <si>
    <t>#17204</t>
  </si>
  <si>
    <t>#17179</t>
  </si>
  <si>
    <t>#15855</t>
  </si>
  <si>
    <t>#2524</t>
  </si>
  <si>
    <t>#17181</t>
  </si>
  <si>
    <t>#16994</t>
  </si>
  <si>
    <t>#17183</t>
  </si>
  <si>
    <t>#17180</t>
  </si>
  <si>
    <t>#3075</t>
  </si>
  <si>
    <t>#2465</t>
  </si>
  <si>
    <t>#15893</t>
  </si>
  <si>
    <t>#16119</t>
  </si>
  <si>
    <t>#15931</t>
  </si>
  <si>
    <t>#16905</t>
  </si>
  <si>
    <t>#17369</t>
  </si>
  <si>
    <t>#2654</t>
  </si>
  <si>
    <t>Day of challenge</t>
  </si>
  <si>
    <t>2nd experiment</t>
  </si>
  <si>
    <t>Animal designation</t>
  </si>
  <si>
    <t># 17181</t>
  </si>
  <si>
    <t xml:space="preserve"> # 16994</t>
  </si>
  <si>
    <t># 17183</t>
  </si>
  <si>
    <t># 17180</t>
  </si>
  <si>
    <t># 3075</t>
  </si>
  <si>
    <t>day 7</t>
  </si>
  <si>
    <t>day 10</t>
  </si>
  <si>
    <t># 2465</t>
  </si>
  <si>
    <t># 15923</t>
  </si>
  <si>
    <t># 17201</t>
  </si>
  <si>
    <t># 17204</t>
  </si>
  <si>
    <t># 17179</t>
  </si>
  <si>
    <t># 15855</t>
  </si>
  <si>
    <t># 2524</t>
  </si>
  <si>
    <t># 15893</t>
  </si>
  <si>
    <t># 16119</t>
  </si>
  <si>
    <t># 15931</t>
  </si>
  <si>
    <t># 16905</t>
  </si>
  <si>
    <t># 17369</t>
  </si>
  <si>
    <t># 2654</t>
  </si>
  <si>
    <t># 17200</t>
  </si>
  <si>
    <t># 17156</t>
  </si>
  <si>
    <t># 15924</t>
  </si>
  <si>
    <t># 15890</t>
  </si>
  <si>
    <t># 16995</t>
  </si>
  <si>
    <t># 3035</t>
  </si>
  <si>
    <t>HIV Env / SIV Env</t>
  </si>
  <si>
    <t>Plasma</t>
  </si>
  <si>
    <t>Mesenteric LN</t>
  </si>
  <si>
    <t>Submand. LN</t>
  </si>
  <si>
    <t>Inguinal LN</t>
  </si>
  <si>
    <t>Mean per animal</t>
  </si>
  <si>
    <r>
      <t>PGT121</t>
    </r>
    <r>
      <rPr>
        <b/>
        <vertAlign val="superscript"/>
        <sz val="11"/>
        <color theme="1"/>
        <rFont val="Calibri (Body)"/>
      </rPr>
      <t>LALA-PG</t>
    </r>
  </si>
  <si>
    <t>PGT121-LD</t>
  </si>
  <si>
    <r>
      <t>SfdEnv</t>
    </r>
    <r>
      <rPr>
        <b/>
        <vertAlign val="superscript"/>
        <sz val="14"/>
        <color theme="1"/>
        <rFont val="Calibri"/>
        <family val="2"/>
        <scheme val="minor"/>
      </rPr>
      <t xml:space="preserve">Low / </t>
    </r>
    <r>
      <rPr>
        <b/>
        <sz val="14"/>
        <color theme="1"/>
        <rFont val="Calibri"/>
        <family val="2"/>
        <scheme val="minor"/>
      </rPr>
      <t>SIV Env</t>
    </r>
  </si>
  <si>
    <r>
      <t>SfdEnv</t>
    </r>
    <r>
      <rPr>
        <b/>
        <vertAlign val="superscript"/>
        <sz val="14"/>
        <color theme="1"/>
        <rFont val="Calibri"/>
        <family val="2"/>
        <scheme val="minor"/>
      </rPr>
      <t xml:space="preserve">Inter / </t>
    </r>
    <r>
      <rPr>
        <b/>
        <sz val="14"/>
        <color theme="1"/>
        <rFont val="Calibri"/>
        <family val="2"/>
        <scheme val="minor"/>
      </rPr>
      <t>SIV Env</t>
    </r>
  </si>
  <si>
    <r>
      <t>SfdEnv</t>
    </r>
    <r>
      <rPr>
        <b/>
        <vertAlign val="superscript"/>
        <sz val="14"/>
        <color theme="1"/>
        <rFont val="Calibri"/>
        <family val="2"/>
        <scheme val="minor"/>
      </rPr>
      <t xml:space="preserve">High / </t>
    </r>
    <r>
      <rPr>
        <b/>
        <sz val="14"/>
        <color theme="1"/>
        <rFont val="Calibri"/>
        <family val="2"/>
        <scheme val="minor"/>
      </rPr>
      <t>SIV Env</t>
    </r>
  </si>
  <si>
    <t>Infectious Units per mL (IU/mL)</t>
  </si>
  <si>
    <t>Viral activity (%)</t>
  </si>
  <si>
    <t>SEAP Activity (RLUs/sec)</t>
  </si>
  <si>
    <t>viral activity (%)</t>
  </si>
  <si>
    <t>MFI</t>
  </si>
  <si>
    <t>RLUs</t>
  </si>
  <si>
    <t>Concentration (µg/mL)</t>
  </si>
  <si>
    <t>RNA copies/mL</t>
  </si>
  <si>
    <t>= not determined</t>
  </si>
  <si>
    <t>Ratio of challenge viruses</t>
  </si>
  <si>
    <r>
      <t>SfdEnv</t>
    </r>
    <r>
      <rPr>
        <b/>
        <vertAlign val="superscript"/>
        <sz val="11"/>
        <color theme="1"/>
        <rFont val="Calibri"/>
        <family val="2"/>
        <scheme val="minor"/>
      </rPr>
      <t>High</t>
    </r>
  </si>
  <si>
    <t>VF</t>
  </si>
  <si>
    <t>β-gal expressing-cell</t>
  </si>
  <si>
    <r>
      <t>SfdEnv</t>
    </r>
    <r>
      <rPr>
        <b/>
        <vertAlign val="superscript"/>
        <sz val="11"/>
        <color theme="1"/>
        <rFont val="Calibri"/>
        <family val="2"/>
        <scheme val="minor"/>
      </rPr>
      <t>Inter</t>
    </r>
  </si>
  <si>
    <r>
      <t>SfdEnv</t>
    </r>
    <r>
      <rPr>
        <b/>
        <vertAlign val="superscript"/>
        <sz val="11"/>
        <color theme="1"/>
        <rFont val="Calibri"/>
        <family val="2"/>
        <scheme val="minor"/>
      </rPr>
      <t>Low</t>
    </r>
  </si>
  <si>
    <t>Day -14</t>
  </si>
  <si>
    <t>Day 0</t>
  </si>
  <si>
    <t>Day 10/11</t>
  </si>
  <si>
    <t xml:space="preserve">Samples for which no reads of the HIV Env or SfdEnv challenge viruses were detected. The indicated values correspond to the ratio calculated assuming one read. </t>
  </si>
  <si>
    <t>Values of the duplicates of the representative experiment are shown</t>
  </si>
  <si>
    <t>Values of the mean of duplicates from two independent experiments are shown</t>
  </si>
  <si>
    <t xml:space="preserve">Mock </t>
  </si>
  <si>
    <t>Iodixanol gradient layer</t>
  </si>
  <si>
    <t>PGT121 serum concentration (µg/mL)</t>
  </si>
  <si>
    <t>Median  of the groups</t>
  </si>
  <si>
    <t>Mean for each animal</t>
  </si>
  <si>
    <t>Values of the duplicates are shown</t>
  </si>
  <si>
    <t>Submandibular LN</t>
  </si>
  <si>
    <t>#3036</t>
  </si>
  <si>
    <t>Values of the mean of triplicate measurements of three experiments are shown</t>
  </si>
  <si>
    <t>3rd experiment</t>
  </si>
  <si>
    <t>Values of the mean of duplicates from two independent experiments are shown. For each animal, the mean PGT121 serum concentration was calculated, and the medians of the groups were then determined.</t>
  </si>
  <si>
    <t>Ratio of challenge viruses (the means of the ratios were plotted in Figure 6)</t>
  </si>
  <si>
    <t>Values of the mean of triplicates from two independent experiments are shown</t>
  </si>
  <si>
    <t>Fig 2B</t>
  </si>
  <si>
    <t>Fig 2C</t>
  </si>
  <si>
    <t>Fig 2D</t>
  </si>
  <si>
    <t>Fig 3D</t>
  </si>
  <si>
    <t>Fig 3C</t>
  </si>
  <si>
    <t>Fig 3B</t>
  </si>
  <si>
    <t>Fig 4A</t>
  </si>
  <si>
    <t>Fig 4B</t>
  </si>
  <si>
    <t>Fig 5C</t>
  </si>
  <si>
    <t>Fig 5B</t>
  </si>
  <si>
    <t>Fig 6</t>
  </si>
  <si>
    <t>S2B Fig</t>
  </si>
  <si>
    <t>S3 Fig</t>
  </si>
  <si>
    <t>S4C Fig</t>
  </si>
  <si>
    <t>S4D Fig</t>
  </si>
  <si>
    <t>S4A Fig</t>
  </si>
  <si>
    <t>S4B Fig</t>
  </si>
  <si>
    <r>
      <t>SfdEnv</t>
    </r>
    <r>
      <rPr>
        <b/>
        <vertAlign val="superscript"/>
        <sz val="11"/>
        <color theme="1"/>
        <rFont val="Calibri"/>
        <family val="2"/>
        <scheme val="minor"/>
      </rPr>
      <t xml:space="preserve">Low </t>
    </r>
    <r>
      <rPr>
        <b/>
        <sz val="11"/>
        <color theme="1"/>
        <rFont val="Calibri"/>
        <family val="2"/>
        <scheme val="minor"/>
      </rPr>
      <t>/</t>
    </r>
    <r>
      <rPr>
        <b/>
        <vertAlign val="superscript"/>
        <sz val="11"/>
        <color theme="1"/>
        <rFont val="Calibri"/>
        <family val="2"/>
        <scheme val="minor"/>
      </rPr>
      <t xml:space="preserve"> </t>
    </r>
    <r>
      <rPr>
        <b/>
        <sz val="11"/>
        <color theme="1"/>
        <rFont val="Calibri"/>
        <family val="2"/>
        <scheme val="minor"/>
      </rPr>
      <t>SIV Env</t>
    </r>
  </si>
  <si>
    <r>
      <t>SfdEnv</t>
    </r>
    <r>
      <rPr>
        <b/>
        <vertAlign val="superscript"/>
        <sz val="11"/>
        <color theme="1"/>
        <rFont val="Calibri"/>
        <family val="2"/>
        <scheme val="minor"/>
      </rPr>
      <t>Inter</t>
    </r>
    <r>
      <rPr>
        <b/>
        <sz val="11"/>
        <color theme="1"/>
        <rFont val="Calibri"/>
        <family val="2"/>
        <scheme val="minor"/>
      </rPr>
      <t xml:space="preserve"> /</t>
    </r>
    <r>
      <rPr>
        <b/>
        <vertAlign val="superscript"/>
        <sz val="11"/>
        <color theme="1"/>
        <rFont val="Calibri"/>
        <family val="2"/>
        <scheme val="minor"/>
      </rPr>
      <t xml:space="preserve"> </t>
    </r>
    <r>
      <rPr>
        <b/>
        <sz val="11"/>
        <color theme="1"/>
        <rFont val="Calibri"/>
        <family val="2"/>
        <scheme val="minor"/>
      </rPr>
      <t>SIV Env</t>
    </r>
  </si>
  <si>
    <r>
      <t>SfdEnv</t>
    </r>
    <r>
      <rPr>
        <b/>
        <vertAlign val="superscript"/>
        <sz val="11"/>
        <color theme="1"/>
        <rFont val="Calibri"/>
        <family val="2"/>
        <scheme val="minor"/>
      </rPr>
      <t>High</t>
    </r>
    <r>
      <rPr>
        <b/>
        <sz val="11"/>
        <color theme="1"/>
        <rFont val="Calibri"/>
        <family val="2"/>
        <scheme val="minor"/>
      </rPr>
      <t xml:space="preserve"> /</t>
    </r>
    <r>
      <rPr>
        <b/>
        <vertAlign val="superscript"/>
        <sz val="11"/>
        <color theme="1"/>
        <rFont val="Calibri"/>
        <family val="2"/>
        <scheme val="minor"/>
      </rPr>
      <t xml:space="preserve"> </t>
    </r>
    <r>
      <rPr>
        <b/>
        <sz val="11"/>
        <color theme="1"/>
        <rFont val="Calibri"/>
        <family val="2"/>
        <scheme val="minor"/>
      </rPr>
      <t>SIV Env</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
    <numFmt numFmtId="165" formatCode="0.000"/>
  </numFmts>
  <fonts count="12">
    <font>
      <sz val="11"/>
      <color theme="1"/>
      <name val="Calibri"/>
      <family val="2"/>
      <scheme val="minor"/>
    </font>
    <font>
      <b/>
      <sz val="11"/>
      <color theme="1"/>
      <name val="Calibri"/>
      <family val="2"/>
      <scheme val="minor"/>
    </font>
    <font>
      <vertAlign val="superscript"/>
      <sz val="11"/>
      <color theme="1"/>
      <name val="Calibri"/>
      <family val="2"/>
      <scheme val="minor"/>
    </font>
    <font>
      <b/>
      <vertAlign val="superscript"/>
      <sz val="11"/>
      <color theme="1"/>
      <name val="Calibri"/>
      <family val="2"/>
      <scheme val="minor"/>
    </font>
    <font>
      <vertAlign val="superscript"/>
      <sz val="11"/>
      <color theme="1"/>
      <name val="Calibri (Body)"/>
    </font>
    <font>
      <b/>
      <vertAlign val="superscript"/>
      <sz val="11"/>
      <color theme="1"/>
      <name val="Calibri (Body)"/>
    </font>
    <font>
      <b/>
      <sz val="14"/>
      <color theme="1"/>
      <name val="Calibri"/>
      <family val="2"/>
      <scheme val="minor"/>
    </font>
    <font>
      <b/>
      <vertAlign val="superscript"/>
      <sz val="14"/>
      <color theme="1"/>
      <name val="Calibri"/>
      <family val="2"/>
      <scheme val="minor"/>
    </font>
    <font>
      <sz val="11"/>
      <name val="Calibri"/>
      <family val="2"/>
      <scheme val="minor"/>
    </font>
    <font>
      <sz val="11"/>
      <color theme="1"/>
      <name val="Calibri"/>
      <family val="2"/>
    </font>
    <font>
      <sz val="9"/>
      <color indexed="81"/>
      <name val="Segoe UI"/>
      <charset val="1"/>
    </font>
    <font>
      <b/>
      <sz val="9"/>
      <color indexed="81"/>
      <name val="Segoe UI"/>
      <charset val="1"/>
    </font>
  </fonts>
  <fills count="10">
    <fill>
      <patternFill patternType="none"/>
    </fill>
    <fill>
      <patternFill patternType="gray125"/>
    </fill>
    <fill>
      <patternFill patternType="solid">
        <fgColor theme="5" tint="0.59999389629810485"/>
        <bgColor indexed="64"/>
      </patternFill>
    </fill>
    <fill>
      <patternFill patternType="solid">
        <fgColor theme="2" tint="-9.9978637043366805E-2"/>
        <bgColor indexed="64"/>
      </patternFill>
    </fill>
    <fill>
      <patternFill patternType="solid">
        <fgColor theme="2"/>
        <bgColor indexed="64"/>
      </patternFill>
    </fill>
    <fill>
      <patternFill patternType="solid">
        <fgColor theme="8" tint="0.79998168889431442"/>
        <bgColor indexed="64"/>
      </patternFill>
    </fill>
    <fill>
      <patternFill patternType="solid">
        <fgColor theme="0"/>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6" tint="0.79998168889431442"/>
        <bgColor indexed="64"/>
      </patternFill>
    </fill>
  </fills>
  <borders count="52">
    <border>
      <left/>
      <right/>
      <top/>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thin">
        <color indexed="64"/>
      </right>
      <top style="medium">
        <color indexed="64"/>
      </top>
      <bottom style="medium">
        <color indexed="64"/>
      </bottom>
      <diagonal/>
    </border>
    <border>
      <left/>
      <right style="thin">
        <color indexed="64"/>
      </right>
      <top style="medium">
        <color indexed="64"/>
      </top>
      <bottom style="thin">
        <color indexed="64"/>
      </bottom>
      <diagonal/>
    </border>
    <border>
      <left/>
      <right style="thin">
        <color indexed="64"/>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medium">
        <color indexed="64"/>
      </bottom>
      <diagonal/>
    </border>
    <border>
      <left/>
      <right style="thin">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medium">
        <color indexed="64"/>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thin">
        <color indexed="64"/>
      </top>
      <bottom/>
      <diagonal/>
    </border>
    <border>
      <left/>
      <right style="thin">
        <color indexed="64"/>
      </right>
      <top/>
      <bottom style="thin">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thin">
        <color indexed="64"/>
      </left>
      <right style="thin">
        <color indexed="64"/>
      </right>
      <top/>
      <bottom style="thin">
        <color indexed="64"/>
      </bottom>
      <diagonal/>
    </border>
    <border>
      <left/>
      <right style="thin">
        <color indexed="64"/>
      </right>
      <top style="thin">
        <color indexed="64"/>
      </top>
      <bottom/>
      <diagonal/>
    </border>
    <border>
      <left style="medium">
        <color indexed="64"/>
      </left>
      <right/>
      <top/>
      <bottom style="thin">
        <color indexed="64"/>
      </bottom>
      <diagonal/>
    </border>
    <border>
      <left/>
      <right style="medium">
        <color indexed="64"/>
      </right>
      <top style="medium">
        <color indexed="64"/>
      </top>
      <bottom/>
      <diagonal/>
    </border>
    <border>
      <left/>
      <right style="medium">
        <color indexed="64"/>
      </right>
      <top/>
      <bottom style="thin">
        <color indexed="64"/>
      </bottom>
      <diagonal/>
    </border>
    <border>
      <left/>
      <right style="medium">
        <color indexed="64"/>
      </right>
      <top style="medium">
        <color indexed="64"/>
      </top>
      <bottom style="thin">
        <color indexed="64"/>
      </bottom>
      <diagonal/>
    </border>
    <border>
      <left/>
      <right style="medium">
        <color indexed="64"/>
      </right>
      <top style="thin">
        <color indexed="64"/>
      </top>
      <bottom style="thin">
        <color indexed="64"/>
      </bottom>
      <diagonal/>
    </border>
    <border>
      <left/>
      <right style="medium">
        <color indexed="64"/>
      </right>
      <top style="thin">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style="medium">
        <color indexed="64"/>
      </right>
      <top/>
      <bottom/>
      <diagonal/>
    </border>
    <border>
      <left/>
      <right style="medium">
        <color indexed="64"/>
      </right>
      <top/>
      <bottom style="medium">
        <color indexed="64"/>
      </bottom>
      <diagonal/>
    </border>
    <border>
      <left style="medium">
        <color indexed="64"/>
      </left>
      <right/>
      <top style="medium">
        <color indexed="64"/>
      </top>
      <bottom/>
      <diagonal/>
    </border>
    <border>
      <left style="medium">
        <color indexed="64"/>
      </left>
      <right/>
      <top/>
      <bottom style="medium">
        <color indexed="64"/>
      </bottom>
      <diagonal/>
    </border>
  </borders>
  <cellStyleXfs count="1">
    <xf numFmtId="0" fontId="0" fillId="0" borderId="0"/>
  </cellStyleXfs>
  <cellXfs count="223">
    <xf numFmtId="0" fontId="0" fillId="0" borderId="0" xfId="0"/>
    <xf numFmtId="0" fontId="1" fillId="0" borderId="0" xfId="0" applyFont="1"/>
    <xf numFmtId="0" fontId="0" fillId="0" borderId="0" xfId="0" applyAlignment="1">
      <alignment vertical="center"/>
    </xf>
    <xf numFmtId="0" fontId="0" fillId="0" borderId="1" xfId="0" applyBorder="1" applyAlignment="1">
      <alignment horizontal="center" vertical="center"/>
    </xf>
    <xf numFmtId="0" fontId="1" fillId="2" borderId="0" xfId="0" applyFont="1" applyFill="1"/>
    <xf numFmtId="164" fontId="0" fillId="0" borderId="3" xfId="0" applyNumberFormat="1" applyBorder="1" applyAlignment="1">
      <alignment horizontal="center" vertical="center"/>
    </xf>
    <xf numFmtId="164" fontId="0" fillId="0" borderId="4" xfId="0" applyNumberFormat="1" applyBorder="1" applyAlignment="1">
      <alignment horizontal="center" vertical="center"/>
    </xf>
    <xf numFmtId="164" fontId="0" fillId="0" borderId="12" xfId="0" applyNumberFormat="1" applyBorder="1" applyAlignment="1">
      <alignment horizontal="center" vertical="center"/>
    </xf>
    <xf numFmtId="2" fontId="0" fillId="0" borderId="12" xfId="0" applyNumberFormat="1" applyBorder="1" applyAlignment="1">
      <alignment horizontal="center" vertical="center"/>
    </xf>
    <xf numFmtId="2" fontId="0" fillId="0" borderId="3" xfId="0" applyNumberFormat="1" applyBorder="1" applyAlignment="1">
      <alignment horizontal="center" vertical="center"/>
    </xf>
    <xf numFmtId="2" fontId="0" fillId="0" borderId="4" xfId="0" applyNumberFormat="1" applyBorder="1" applyAlignment="1">
      <alignment horizontal="center" vertical="center"/>
    </xf>
    <xf numFmtId="2" fontId="0" fillId="0" borderId="13" xfId="0" applyNumberFormat="1" applyBorder="1" applyAlignment="1">
      <alignment horizontal="center" vertical="center"/>
    </xf>
    <xf numFmtId="2" fontId="0" fillId="0" borderId="6" xfId="0" applyNumberFormat="1" applyBorder="1" applyAlignment="1">
      <alignment horizontal="center" vertical="center"/>
    </xf>
    <xf numFmtId="2" fontId="0" fillId="0" borderId="7" xfId="0" applyNumberFormat="1" applyBorder="1" applyAlignment="1">
      <alignment horizontal="center" vertical="center"/>
    </xf>
    <xf numFmtId="0" fontId="0" fillId="0" borderId="23" xfId="0" applyBorder="1" applyAlignment="1">
      <alignment horizontal="center" vertical="center"/>
    </xf>
    <xf numFmtId="0" fontId="0" fillId="0" borderId="24" xfId="0" applyBorder="1" applyAlignment="1">
      <alignment horizontal="center" vertical="center"/>
    </xf>
    <xf numFmtId="0" fontId="0" fillId="0" borderId="5" xfId="0" applyBorder="1" applyAlignment="1">
      <alignment horizontal="center" vertical="center"/>
    </xf>
    <xf numFmtId="0" fontId="0" fillId="0" borderId="7" xfId="0" applyBorder="1" applyAlignment="1">
      <alignment horizontal="center" vertical="center"/>
    </xf>
    <xf numFmtId="0" fontId="0" fillId="0" borderId="25" xfId="0" applyBorder="1" applyAlignment="1">
      <alignment horizontal="center" vertical="center"/>
    </xf>
    <xf numFmtId="0" fontId="0" fillId="0" borderId="26" xfId="0" applyBorder="1" applyAlignment="1">
      <alignment horizontal="center" vertical="center"/>
    </xf>
    <xf numFmtId="1" fontId="0" fillId="0" borderId="25" xfId="0" applyNumberFormat="1" applyBorder="1" applyAlignment="1">
      <alignment horizontal="center" vertical="center"/>
    </xf>
    <xf numFmtId="0" fontId="0" fillId="5" borderId="30" xfId="0" applyFill="1" applyBorder="1" applyAlignment="1">
      <alignment horizontal="center" vertical="center"/>
    </xf>
    <xf numFmtId="0" fontId="0" fillId="5" borderId="31" xfId="0" applyFill="1" applyBorder="1" applyAlignment="1">
      <alignment horizontal="center" vertical="center"/>
    </xf>
    <xf numFmtId="0" fontId="0" fillId="5" borderId="32" xfId="0" applyFill="1" applyBorder="1" applyAlignment="1">
      <alignment horizontal="center" vertical="center"/>
    </xf>
    <xf numFmtId="1" fontId="0" fillId="0" borderId="23" xfId="0" applyNumberFormat="1" applyBorder="1" applyAlignment="1">
      <alignment horizontal="center" vertical="center"/>
    </xf>
    <xf numFmtId="1" fontId="0" fillId="0" borderId="24" xfId="0" applyNumberFormat="1" applyBorder="1" applyAlignment="1">
      <alignment horizontal="center" vertical="center"/>
    </xf>
    <xf numFmtId="1" fontId="0" fillId="0" borderId="5" xfId="0" applyNumberFormat="1" applyBorder="1" applyAlignment="1">
      <alignment horizontal="center" vertical="center"/>
    </xf>
    <xf numFmtId="1" fontId="0" fillId="0" borderId="7" xfId="0" applyNumberFormat="1" applyBorder="1" applyAlignment="1">
      <alignment horizontal="center" vertical="center"/>
    </xf>
    <xf numFmtId="1" fontId="0" fillId="0" borderId="26" xfId="0" applyNumberFormat="1" applyBorder="1" applyAlignment="1">
      <alignment horizontal="center" vertical="center"/>
    </xf>
    <xf numFmtId="0" fontId="0" fillId="0" borderId="3" xfId="0" applyBorder="1" applyAlignment="1">
      <alignment horizontal="center" vertical="center"/>
    </xf>
    <xf numFmtId="0" fontId="0" fillId="0" borderId="4" xfId="0" applyBorder="1" applyAlignment="1">
      <alignment horizontal="center" vertical="center"/>
    </xf>
    <xf numFmtId="0" fontId="0" fillId="0" borderId="6" xfId="0" applyBorder="1" applyAlignment="1">
      <alignment horizontal="center" vertical="center"/>
    </xf>
    <xf numFmtId="0" fontId="0" fillId="0" borderId="0" xfId="0" applyFill="1" applyBorder="1" applyAlignment="1">
      <alignment horizontal="center" vertical="center"/>
    </xf>
    <xf numFmtId="2" fontId="0" fillId="0" borderId="17" xfId="0" applyNumberFormat="1" applyBorder="1" applyAlignment="1">
      <alignment horizontal="center" vertical="center"/>
    </xf>
    <xf numFmtId="2" fontId="0" fillId="0" borderId="15" xfId="0" applyNumberFormat="1" applyBorder="1" applyAlignment="1">
      <alignment horizontal="center" vertical="center"/>
    </xf>
    <xf numFmtId="0" fontId="0" fillId="0" borderId="14" xfId="0" applyBorder="1" applyAlignment="1">
      <alignment horizontal="center" vertical="center"/>
    </xf>
    <xf numFmtId="0" fontId="0" fillId="0" borderId="15" xfId="0" applyBorder="1" applyAlignment="1">
      <alignment horizontal="center" vertical="center"/>
    </xf>
    <xf numFmtId="164" fontId="0" fillId="0" borderId="33" xfId="0" applyNumberFormat="1" applyBorder="1" applyAlignment="1">
      <alignment horizontal="center" vertical="center"/>
    </xf>
    <xf numFmtId="2" fontId="0" fillId="0" borderId="22" xfId="0" applyNumberFormat="1" applyBorder="1" applyAlignment="1">
      <alignment horizontal="center" vertical="center"/>
    </xf>
    <xf numFmtId="0" fontId="6" fillId="0" borderId="0" xfId="0" applyFont="1"/>
    <xf numFmtId="0" fontId="0" fillId="0" borderId="0" xfId="0" applyFill="1" applyBorder="1" applyAlignment="1">
      <alignment vertical="center"/>
    </xf>
    <xf numFmtId="0" fontId="0" fillId="6" borderId="8" xfId="0" applyFill="1" applyBorder="1" applyAlignment="1">
      <alignment horizontal="center" vertical="center"/>
    </xf>
    <xf numFmtId="0" fontId="0" fillId="6" borderId="9" xfId="0" applyFill="1" applyBorder="1" applyAlignment="1">
      <alignment horizontal="center" vertical="center"/>
    </xf>
    <xf numFmtId="0" fontId="0" fillId="6" borderId="10" xfId="0" applyFill="1" applyBorder="1" applyAlignment="1">
      <alignment horizontal="center" vertical="center"/>
    </xf>
    <xf numFmtId="165" fontId="0" fillId="6" borderId="24" xfId="0" applyNumberFormat="1" applyFill="1" applyBorder="1" applyAlignment="1">
      <alignment horizontal="center" vertical="center"/>
    </xf>
    <xf numFmtId="165" fontId="0" fillId="6" borderId="6" xfId="0" applyNumberFormat="1" applyFill="1" applyBorder="1" applyAlignment="1">
      <alignment horizontal="center" vertical="center"/>
    </xf>
    <xf numFmtId="0" fontId="0" fillId="6" borderId="19" xfId="0" applyFill="1" applyBorder="1" applyAlignment="1">
      <alignment horizontal="center" vertical="center"/>
    </xf>
    <xf numFmtId="0" fontId="0" fillId="6" borderId="20" xfId="0" applyFill="1" applyBorder="1" applyAlignment="1">
      <alignment horizontal="center" vertical="center"/>
    </xf>
    <xf numFmtId="0" fontId="0" fillId="6" borderId="21" xfId="0" applyFill="1" applyBorder="1" applyAlignment="1">
      <alignment horizontal="center" vertical="center"/>
    </xf>
    <xf numFmtId="49" fontId="0" fillId="0" borderId="0" xfId="0" applyNumberFormat="1" applyAlignment="1"/>
    <xf numFmtId="2" fontId="0" fillId="7" borderId="0" xfId="0" applyNumberFormat="1" applyFill="1" applyBorder="1" applyAlignment="1">
      <alignment horizontal="center" vertical="center"/>
    </xf>
    <xf numFmtId="0" fontId="0" fillId="5" borderId="1" xfId="0" applyFill="1" applyBorder="1" applyAlignment="1">
      <alignment horizontal="center" vertical="center"/>
    </xf>
    <xf numFmtId="9" fontId="0" fillId="5" borderId="1" xfId="0" applyNumberFormat="1" applyFill="1" applyBorder="1" applyAlignment="1">
      <alignment horizontal="center" vertical="center"/>
    </xf>
    <xf numFmtId="164" fontId="0" fillId="0" borderId="25" xfId="0" applyNumberFormat="1" applyBorder="1" applyAlignment="1">
      <alignment horizontal="center" vertical="center"/>
    </xf>
    <xf numFmtId="164" fontId="0" fillId="0" borderId="38" xfId="0" applyNumberFormat="1" applyBorder="1" applyAlignment="1">
      <alignment horizontal="center" vertical="center"/>
    </xf>
    <xf numFmtId="164" fontId="0" fillId="0" borderId="26" xfId="0" applyNumberFormat="1" applyBorder="1" applyAlignment="1">
      <alignment horizontal="center" vertical="center"/>
    </xf>
    <xf numFmtId="164" fontId="0" fillId="0" borderId="36" xfId="0" applyNumberFormat="1" applyBorder="1" applyAlignment="1">
      <alignment horizontal="center" vertical="center"/>
    </xf>
    <xf numFmtId="164" fontId="0" fillId="0" borderId="34" xfId="0" applyNumberFormat="1" applyBorder="1" applyAlignment="1">
      <alignment horizontal="center" vertical="center"/>
    </xf>
    <xf numFmtId="164" fontId="0" fillId="0" borderId="37" xfId="0" applyNumberFormat="1" applyBorder="1" applyAlignment="1">
      <alignment horizontal="center" vertical="center"/>
    </xf>
    <xf numFmtId="165" fontId="0" fillId="8" borderId="6" xfId="0" applyNumberFormat="1" applyFill="1" applyBorder="1" applyAlignment="1">
      <alignment horizontal="center" vertical="center"/>
    </xf>
    <xf numFmtId="165" fontId="0" fillId="8" borderId="1" xfId="0" applyNumberFormat="1" applyFill="1" applyBorder="1" applyAlignment="1">
      <alignment horizontal="center" vertical="center"/>
    </xf>
    <xf numFmtId="165" fontId="0" fillId="6" borderId="25" xfId="0" applyNumberFormat="1" applyFill="1" applyBorder="1" applyAlignment="1">
      <alignment horizontal="center" vertical="center"/>
    </xf>
    <xf numFmtId="165" fontId="0" fillId="6" borderId="38" xfId="0" applyNumberFormat="1" applyFill="1" applyBorder="1" applyAlignment="1">
      <alignment horizontal="center" vertical="center"/>
    </xf>
    <xf numFmtId="165" fontId="0" fillId="6" borderId="26" xfId="0" applyNumberFormat="1" applyFill="1" applyBorder="1" applyAlignment="1">
      <alignment horizontal="center" vertical="center"/>
    </xf>
    <xf numFmtId="165" fontId="0" fillId="6" borderId="23" xfId="0" applyNumberFormat="1" applyFill="1" applyBorder="1" applyAlignment="1">
      <alignment horizontal="center" vertical="center"/>
    </xf>
    <xf numFmtId="165" fontId="0" fillId="6" borderId="1" xfId="0" applyNumberFormat="1" applyFill="1" applyBorder="1" applyAlignment="1">
      <alignment horizontal="center" vertical="center"/>
    </xf>
    <xf numFmtId="165" fontId="0" fillId="7" borderId="5" xfId="0" applyNumberFormat="1" applyFill="1" applyBorder="1" applyAlignment="1">
      <alignment horizontal="center" vertical="center"/>
    </xf>
    <xf numFmtId="165" fontId="0" fillId="6" borderId="7" xfId="0" applyNumberFormat="1" applyFill="1" applyBorder="1" applyAlignment="1">
      <alignment horizontal="center" vertical="center"/>
    </xf>
    <xf numFmtId="165" fontId="0" fillId="6" borderId="33" xfId="0" applyNumberFormat="1" applyFill="1" applyBorder="1" applyAlignment="1">
      <alignment horizontal="center" vertical="center"/>
    </xf>
    <xf numFmtId="165" fontId="0" fillId="8" borderId="3" xfId="0" applyNumberFormat="1" applyFill="1" applyBorder="1" applyAlignment="1">
      <alignment horizontal="center" vertical="center"/>
    </xf>
    <xf numFmtId="165" fontId="0" fillId="6" borderId="3" xfId="0" applyNumberFormat="1" applyFill="1" applyBorder="1" applyAlignment="1">
      <alignment horizontal="center" vertical="center"/>
    </xf>
    <xf numFmtId="165" fontId="0" fillId="6" borderId="4" xfId="0" applyNumberFormat="1" applyFill="1" applyBorder="1" applyAlignment="1">
      <alignment horizontal="center" vertical="center"/>
    </xf>
    <xf numFmtId="165" fontId="0" fillId="8" borderId="7" xfId="0" applyNumberFormat="1" applyFill="1" applyBorder="1" applyAlignment="1">
      <alignment horizontal="center" vertical="center"/>
    </xf>
    <xf numFmtId="165" fontId="0" fillId="8" borderId="24" xfId="0" applyNumberFormat="1" applyFill="1" applyBorder="1" applyAlignment="1">
      <alignment horizontal="center" vertical="center"/>
    </xf>
    <xf numFmtId="165" fontId="0" fillId="8" borderId="38" xfId="0" applyNumberFormat="1" applyFill="1" applyBorder="1" applyAlignment="1">
      <alignment horizontal="center" vertical="center"/>
    </xf>
    <xf numFmtId="165" fontId="0" fillId="0" borderId="3" xfId="0" applyNumberFormat="1" applyBorder="1" applyAlignment="1">
      <alignment horizontal="center" vertical="center"/>
    </xf>
    <xf numFmtId="0" fontId="0" fillId="8" borderId="0" xfId="0" applyFill="1"/>
    <xf numFmtId="0" fontId="0" fillId="5" borderId="36" xfId="0" applyFill="1" applyBorder="1" applyAlignment="1">
      <alignment horizontal="center" vertical="center"/>
    </xf>
    <xf numFmtId="0" fontId="0" fillId="5" borderId="34" xfId="0" applyFill="1" applyBorder="1" applyAlignment="1">
      <alignment horizontal="center" vertical="center"/>
    </xf>
    <xf numFmtId="0" fontId="0" fillId="5" borderId="37" xfId="0" applyFill="1" applyBorder="1" applyAlignment="1">
      <alignment horizontal="center" vertical="center"/>
    </xf>
    <xf numFmtId="0" fontId="0" fillId="0" borderId="0" xfId="0" applyFont="1"/>
    <xf numFmtId="0" fontId="0" fillId="5" borderId="2" xfId="0" applyFill="1" applyBorder="1" applyAlignment="1">
      <alignment horizontal="center" vertical="center"/>
    </xf>
    <xf numFmtId="0" fontId="0" fillId="5" borderId="27" xfId="0" applyFill="1" applyBorder="1" applyAlignment="1">
      <alignment horizontal="center" vertical="center"/>
    </xf>
    <xf numFmtId="0" fontId="0" fillId="5" borderId="28" xfId="0" applyFill="1" applyBorder="1" applyAlignment="1">
      <alignment horizontal="center" vertical="center"/>
    </xf>
    <xf numFmtId="0" fontId="0" fillId="5" borderId="29" xfId="0" applyFill="1" applyBorder="1" applyAlignment="1">
      <alignment horizontal="center" vertical="center"/>
    </xf>
    <xf numFmtId="0" fontId="0" fillId="5" borderId="9" xfId="0" applyFill="1" applyBorder="1" applyAlignment="1">
      <alignment horizontal="center" vertical="center"/>
    </xf>
    <xf numFmtId="1" fontId="0" fillId="5" borderId="22" xfId="0" applyNumberFormat="1" applyFill="1" applyBorder="1" applyAlignment="1">
      <alignment horizontal="center" vertical="center"/>
    </xf>
    <xf numFmtId="1" fontId="0" fillId="5" borderId="17" xfId="0" applyNumberFormat="1" applyFill="1" applyBorder="1" applyAlignment="1">
      <alignment horizontal="center" vertical="center"/>
    </xf>
    <xf numFmtId="164" fontId="0" fillId="5" borderId="17" xfId="0" applyNumberFormat="1" applyFill="1" applyBorder="1" applyAlignment="1">
      <alignment horizontal="center" vertical="center"/>
    </xf>
    <xf numFmtId="164" fontId="0" fillId="5" borderId="15" xfId="0" applyNumberFormat="1" applyFill="1" applyBorder="1" applyAlignment="1">
      <alignment horizontal="center" vertical="center"/>
    </xf>
    <xf numFmtId="164" fontId="0" fillId="5" borderId="9" xfId="0" applyNumberFormat="1" applyFill="1" applyBorder="1" applyAlignment="1">
      <alignment horizontal="center" vertical="center"/>
    </xf>
    <xf numFmtId="164" fontId="0" fillId="5" borderId="10" xfId="0" applyNumberFormat="1" applyFill="1" applyBorder="1" applyAlignment="1">
      <alignment horizontal="center" vertical="center"/>
    </xf>
    <xf numFmtId="1" fontId="0" fillId="5" borderId="9" xfId="0" applyNumberFormat="1" applyFill="1" applyBorder="1" applyAlignment="1">
      <alignment horizontal="center" vertical="center"/>
    </xf>
    <xf numFmtId="1" fontId="0" fillId="5" borderId="10" xfId="0" applyNumberFormat="1" applyFill="1" applyBorder="1" applyAlignment="1">
      <alignment horizontal="center" vertical="center"/>
    </xf>
    <xf numFmtId="0" fontId="0" fillId="0" borderId="0" xfId="0" applyFill="1"/>
    <xf numFmtId="0" fontId="0" fillId="6" borderId="11" xfId="0" applyFill="1" applyBorder="1" applyAlignment="1">
      <alignment horizontal="center" vertical="center"/>
    </xf>
    <xf numFmtId="165" fontId="0" fillId="6" borderId="35" xfId="0" applyNumberFormat="1" applyFill="1" applyBorder="1" applyAlignment="1">
      <alignment horizontal="center" vertical="center"/>
    </xf>
    <xf numFmtId="165" fontId="0" fillId="6" borderId="16" xfId="0" applyNumberFormat="1" applyFill="1" applyBorder="1" applyAlignment="1">
      <alignment horizontal="center" vertical="center"/>
    </xf>
    <xf numFmtId="165" fontId="0" fillId="7" borderId="13" xfId="0" applyNumberFormat="1" applyFill="1" applyBorder="1" applyAlignment="1">
      <alignment horizontal="center" vertical="center"/>
    </xf>
    <xf numFmtId="165" fontId="0" fillId="6" borderId="12" xfId="0" applyNumberFormat="1" applyFill="1" applyBorder="1" applyAlignment="1">
      <alignment horizontal="center" vertical="center"/>
    </xf>
    <xf numFmtId="0" fontId="0" fillId="9" borderId="22" xfId="0" applyFill="1" applyBorder="1" applyAlignment="1">
      <alignment horizontal="center" vertical="center"/>
    </xf>
    <xf numFmtId="0" fontId="0" fillId="9" borderId="2" xfId="0" applyFill="1" applyBorder="1" applyAlignment="1">
      <alignment horizontal="center" vertical="center"/>
    </xf>
    <xf numFmtId="0" fontId="0" fillId="0" borderId="0" xfId="0" applyFill="1" applyAlignment="1">
      <alignment vertical="center"/>
    </xf>
    <xf numFmtId="0" fontId="0" fillId="5" borderId="8" xfId="0" applyFill="1" applyBorder="1" applyAlignment="1">
      <alignment horizontal="center" vertical="center"/>
    </xf>
    <xf numFmtId="0" fontId="0" fillId="5" borderId="10" xfId="0" applyFill="1" applyBorder="1" applyAlignment="1">
      <alignment horizontal="center" vertical="center"/>
    </xf>
    <xf numFmtId="0" fontId="0" fillId="5" borderId="9" xfId="0" applyFill="1" applyBorder="1" applyAlignment="1">
      <alignment horizontal="center" vertical="center"/>
    </xf>
    <xf numFmtId="0" fontId="0" fillId="9" borderId="14" xfId="0" applyFill="1" applyBorder="1" applyAlignment="1">
      <alignment horizontal="center" vertical="center"/>
    </xf>
    <xf numFmtId="0" fontId="0" fillId="9" borderId="15" xfId="0" applyFill="1" applyBorder="1" applyAlignment="1">
      <alignment horizontal="center" vertical="center"/>
    </xf>
    <xf numFmtId="0" fontId="0" fillId="9" borderId="17" xfId="0" applyFill="1" applyBorder="1" applyAlignment="1">
      <alignment horizontal="center" vertical="center"/>
    </xf>
    <xf numFmtId="0" fontId="0" fillId="5" borderId="14" xfId="0" applyFill="1" applyBorder="1" applyAlignment="1">
      <alignment horizontal="center" vertical="center"/>
    </xf>
    <xf numFmtId="0" fontId="0" fillId="5" borderId="15" xfId="0" applyFill="1" applyBorder="1" applyAlignment="1">
      <alignment horizontal="center" vertical="center"/>
    </xf>
    <xf numFmtId="0" fontId="0" fillId="9" borderId="18" xfId="0" applyFill="1" applyBorder="1" applyAlignment="1">
      <alignment horizontal="center" vertical="center"/>
    </xf>
    <xf numFmtId="0" fontId="0" fillId="9" borderId="8" xfId="0" applyFill="1" applyBorder="1" applyAlignment="1">
      <alignment horizontal="center" vertical="center"/>
    </xf>
    <xf numFmtId="0" fontId="0" fillId="5" borderId="17" xfId="0" applyFill="1" applyBorder="1" applyAlignment="1">
      <alignment horizontal="center" vertical="center"/>
    </xf>
    <xf numFmtId="164" fontId="0" fillId="0" borderId="5" xfId="0" applyNumberFormat="1" applyBorder="1" applyAlignment="1">
      <alignment horizontal="center" vertical="center"/>
    </xf>
    <xf numFmtId="164" fontId="0" fillId="0" borderId="6" xfId="0" applyNumberFormat="1" applyBorder="1" applyAlignment="1">
      <alignment horizontal="center" vertical="center"/>
    </xf>
    <xf numFmtId="164" fontId="0" fillId="0" borderId="7" xfId="0" applyNumberFormat="1" applyBorder="1" applyAlignment="1">
      <alignment horizontal="center" vertical="center"/>
    </xf>
    <xf numFmtId="164" fontId="0" fillId="0" borderId="13" xfId="0" applyNumberFormat="1" applyBorder="1" applyAlignment="1">
      <alignment horizontal="center" vertical="center"/>
    </xf>
    <xf numFmtId="0" fontId="0" fillId="5" borderId="1" xfId="0" applyFill="1" applyBorder="1" applyAlignment="1">
      <alignment horizontal="center" vertical="center"/>
    </xf>
    <xf numFmtId="0" fontId="0" fillId="9" borderId="32" xfId="0" applyFill="1" applyBorder="1" applyAlignment="1">
      <alignment horizontal="center" vertical="center"/>
    </xf>
    <xf numFmtId="0" fontId="0" fillId="9" borderId="31" xfId="0" applyFill="1" applyBorder="1" applyAlignment="1">
      <alignment horizontal="center" vertical="center"/>
    </xf>
    <xf numFmtId="0" fontId="0" fillId="0" borderId="0" xfId="0" applyFill="1" applyBorder="1" applyAlignment="1">
      <alignment horizontal="left" vertical="center"/>
    </xf>
    <xf numFmtId="0" fontId="0" fillId="0" borderId="0" xfId="0" applyAlignment="1">
      <alignment horizontal="center" vertical="center"/>
    </xf>
    <xf numFmtId="0" fontId="0" fillId="5" borderId="18" xfId="0" applyFill="1" applyBorder="1" applyAlignment="1">
      <alignment horizontal="center" vertical="center"/>
    </xf>
    <xf numFmtId="0" fontId="0" fillId="0" borderId="38" xfId="0" applyBorder="1" applyAlignment="1">
      <alignment horizontal="center" vertical="center"/>
    </xf>
    <xf numFmtId="2" fontId="0" fillId="0" borderId="35" xfId="0" applyNumberFormat="1" applyBorder="1" applyAlignment="1">
      <alignment horizontal="center" vertical="center"/>
    </xf>
    <xf numFmtId="2" fontId="0" fillId="0" borderId="38" xfId="0" applyNumberFormat="1" applyBorder="1" applyAlignment="1">
      <alignment horizontal="center" vertical="center"/>
    </xf>
    <xf numFmtId="2" fontId="0" fillId="0" borderId="26" xfId="0" applyNumberFormat="1" applyBorder="1" applyAlignment="1">
      <alignment horizontal="center" vertical="center"/>
    </xf>
    <xf numFmtId="0" fontId="1" fillId="0" borderId="0" xfId="0" applyFont="1" applyFill="1" applyBorder="1"/>
    <xf numFmtId="0" fontId="0" fillId="0" borderId="0" xfId="0" applyFill="1" applyBorder="1"/>
    <xf numFmtId="164" fontId="0" fillId="0" borderId="0" xfId="0" applyNumberFormat="1" applyFill="1" applyBorder="1" applyAlignment="1">
      <alignment horizontal="center" vertical="center"/>
    </xf>
    <xf numFmtId="2" fontId="0" fillId="0" borderId="0" xfId="0" applyNumberFormat="1" applyFill="1" applyBorder="1" applyAlignment="1">
      <alignment horizontal="center" vertical="center"/>
    </xf>
    <xf numFmtId="0" fontId="0" fillId="0" borderId="0" xfId="0" applyFont="1" applyFill="1" applyBorder="1" applyAlignment="1">
      <alignment vertical="center" wrapText="1"/>
    </xf>
    <xf numFmtId="164" fontId="0" fillId="0" borderId="35" xfId="0" applyNumberFormat="1" applyBorder="1" applyAlignment="1">
      <alignment horizontal="center" vertical="center"/>
    </xf>
    <xf numFmtId="0" fontId="0" fillId="7" borderId="12" xfId="0" applyFill="1" applyBorder="1" applyAlignment="1">
      <alignment horizontal="center" vertical="center"/>
    </xf>
    <xf numFmtId="0" fontId="0" fillId="7" borderId="13" xfId="0" applyFill="1" applyBorder="1" applyAlignment="1">
      <alignment horizontal="center" vertical="center"/>
    </xf>
    <xf numFmtId="0" fontId="0" fillId="7" borderId="3" xfId="0" applyFill="1" applyBorder="1" applyAlignment="1">
      <alignment horizontal="center" vertical="center"/>
    </xf>
    <xf numFmtId="0" fontId="0" fillId="7" borderId="6" xfId="0" applyFill="1" applyBorder="1" applyAlignment="1">
      <alignment horizontal="center" vertical="center"/>
    </xf>
    <xf numFmtId="0" fontId="0" fillId="7" borderId="14" xfId="0" applyFill="1" applyBorder="1" applyAlignment="1">
      <alignment horizontal="center" vertical="center"/>
    </xf>
    <xf numFmtId="0" fontId="0" fillId="7" borderId="15" xfId="0" applyFill="1" applyBorder="1" applyAlignment="1">
      <alignment horizontal="center" vertical="center"/>
    </xf>
    <xf numFmtId="164" fontId="0" fillId="0" borderId="0" xfId="0" applyNumberFormat="1"/>
    <xf numFmtId="0" fontId="0" fillId="9" borderId="27" xfId="0" applyFill="1" applyBorder="1" applyAlignment="1">
      <alignment horizontal="center" vertical="center"/>
    </xf>
    <xf numFmtId="0" fontId="0" fillId="5" borderId="5" xfId="0" applyFill="1" applyBorder="1" applyAlignment="1">
      <alignment horizontal="center" vertical="center"/>
    </xf>
    <xf numFmtId="0" fontId="0" fillId="5" borderId="6" xfId="0" applyFill="1" applyBorder="1" applyAlignment="1">
      <alignment horizontal="center" vertical="center"/>
    </xf>
    <xf numFmtId="0" fontId="0" fillId="5" borderId="7" xfId="0" applyFill="1" applyBorder="1" applyAlignment="1">
      <alignment horizontal="center" vertical="center"/>
    </xf>
    <xf numFmtId="0" fontId="0" fillId="7" borderId="47" xfId="0" applyFill="1" applyBorder="1" applyAlignment="1">
      <alignment horizontal="center" vertical="center"/>
    </xf>
    <xf numFmtId="0" fontId="0" fillId="7" borderId="2" xfId="0" applyFill="1" applyBorder="1" applyAlignment="1">
      <alignment horizontal="center" vertical="center"/>
    </xf>
    <xf numFmtId="164" fontId="0" fillId="0" borderId="8" xfId="0" applyNumberFormat="1" applyBorder="1" applyAlignment="1">
      <alignment horizontal="center" vertical="center"/>
    </xf>
    <xf numFmtId="164" fontId="0" fillId="0" borderId="9" xfId="0" applyNumberFormat="1" applyBorder="1" applyAlignment="1">
      <alignment horizontal="center" vertical="center"/>
    </xf>
    <xf numFmtId="164" fontId="0" fillId="0" borderId="10" xfId="0" applyNumberFormat="1" applyBorder="1" applyAlignment="1">
      <alignment horizontal="center" vertical="center"/>
    </xf>
    <xf numFmtId="164" fontId="0" fillId="0" borderId="39" xfId="0" applyNumberFormat="1" applyBorder="1" applyAlignment="1">
      <alignment horizontal="center" vertical="center"/>
    </xf>
    <xf numFmtId="0" fontId="0" fillId="7" borderId="35" xfId="0" applyFill="1" applyBorder="1" applyAlignment="1">
      <alignment horizontal="center" vertical="center"/>
    </xf>
    <xf numFmtId="0" fontId="0" fillId="7" borderId="38" xfId="0" applyFill="1" applyBorder="1" applyAlignment="1">
      <alignment horizontal="center" vertical="center"/>
    </xf>
    <xf numFmtId="0" fontId="0" fillId="0" borderId="28" xfId="0" applyBorder="1" applyAlignment="1">
      <alignment horizontal="center" vertical="center"/>
    </xf>
    <xf numFmtId="0" fontId="0" fillId="5" borderId="22" xfId="0" applyFill="1" applyBorder="1" applyAlignment="1">
      <alignment horizontal="center" vertical="center"/>
    </xf>
    <xf numFmtId="2" fontId="0" fillId="0" borderId="42" xfId="0" applyNumberFormat="1" applyBorder="1" applyAlignment="1">
      <alignment horizontal="center" vertical="center"/>
    </xf>
    <xf numFmtId="2" fontId="0" fillId="0" borderId="44" xfId="0" applyNumberFormat="1" applyBorder="1" applyAlignment="1">
      <alignment horizontal="center" vertical="center"/>
    </xf>
    <xf numFmtId="2" fontId="0" fillId="0" borderId="45" xfId="0" applyNumberFormat="1" applyBorder="1" applyAlignment="1">
      <alignment horizontal="center" vertical="center"/>
    </xf>
    <xf numFmtId="0" fontId="0" fillId="7" borderId="17" xfId="0" applyFill="1" applyBorder="1" applyAlignment="1">
      <alignment horizontal="center" vertical="center"/>
    </xf>
    <xf numFmtId="165" fontId="0" fillId="5" borderId="42" xfId="0" applyNumberFormat="1" applyFill="1" applyBorder="1" applyAlignment="1">
      <alignment horizontal="center" vertical="center"/>
    </xf>
    <xf numFmtId="165" fontId="0" fillId="5" borderId="44" xfId="0" applyNumberFormat="1" applyFill="1" applyBorder="1" applyAlignment="1">
      <alignment horizontal="center" vertical="center"/>
    </xf>
    <xf numFmtId="165" fontId="0" fillId="5" borderId="45" xfId="0" applyNumberFormat="1" applyFill="1" applyBorder="1" applyAlignment="1">
      <alignment horizontal="center" vertical="center"/>
    </xf>
    <xf numFmtId="165" fontId="0" fillId="5" borderId="43" xfId="0" applyNumberFormat="1" applyFill="1" applyBorder="1" applyAlignment="1">
      <alignment horizontal="center" vertical="center"/>
    </xf>
    <xf numFmtId="0" fontId="1" fillId="2" borderId="0" xfId="0" applyFont="1" applyFill="1" applyAlignment="1">
      <alignment vertical="center"/>
    </xf>
    <xf numFmtId="0" fontId="1" fillId="0" borderId="0" xfId="0" applyFont="1" applyFill="1" applyBorder="1" applyAlignment="1">
      <alignment vertical="center"/>
    </xf>
    <xf numFmtId="0" fontId="1" fillId="0" borderId="0" xfId="0" applyFont="1" applyAlignment="1">
      <alignment vertical="center"/>
    </xf>
    <xf numFmtId="0" fontId="0" fillId="5" borderId="8" xfId="0" applyFill="1" applyBorder="1" applyAlignment="1">
      <alignment horizontal="center" vertical="center"/>
    </xf>
    <xf numFmtId="0" fontId="0" fillId="5" borderId="10" xfId="0" applyFill="1" applyBorder="1" applyAlignment="1">
      <alignment horizontal="center" vertical="center"/>
    </xf>
    <xf numFmtId="0" fontId="0" fillId="5" borderId="9" xfId="0" applyFill="1" applyBorder="1" applyAlignment="1">
      <alignment horizontal="center" vertical="center"/>
    </xf>
    <xf numFmtId="0" fontId="8" fillId="4" borderId="27" xfId="0" applyFont="1" applyFill="1" applyBorder="1" applyAlignment="1">
      <alignment horizontal="center" vertical="center"/>
    </xf>
    <xf numFmtId="0" fontId="8" fillId="4" borderId="28" xfId="0" applyFont="1" applyFill="1" applyBorder="1" applyAlignment="1">
      <alignment horizontal="center" vertical="center"/>
    </xf>
    <xf numFmtId="0" fontId="8" fillId="4" borderId="29" xfId="0" applyFont="1" applyFill="1" applyBorder="1" applyAlignment="1">
      <alignment horizontal="center" vertical="center"/>
    </xf>
    <xf numFmtId="0" fontId="0" fillId="9" borderId="27" xfId="0" applyFill="1" applyBorder="1" applyAlignment="1">
      <alignment horizontal="center" vertical="center"/>
    </xf>
    <xf numFmtId="0" fontId="0" fillId="9" borderId="28" xfId="0" applyFill="1" applyBorder="1" applyAlignment="1">
      <alignment horizontal="center" vertical="center"/>
    </xf>
    <xf numFmtId="0" fontId="0" fillId="9" borderId="29" xfId="0" applyFill="1" applyBorder="1" applyAlignment="1">
      <alignment horizontal="center" vertical="center"/>
    </xf>
    <xf numFmtId="0" fontId="0" fillId="5" borderId="14" xfId="0" applyFill="1" applyBorder="1" applyAlignment="1">
      <alignment horizontal="center" vertical="center"/>
    </xf>
    <xf numFmtId="0" fontId="0" fillId="5" borderId="15" xfId="0" applyFill="1" applyBorder="1" applyAlignment="1">
      <alignment horizontal="center" vertical="center"/>
    </xf>
    <xf numFmtId="0" fontId="0" fillId="4" borderId="18" xfId="0" applyFont="1" applyFill="1" applyBorder="1" applyAlignment="1">
      <alignment horizontal="center" vertical="center"/>
    </xf>
    <xf numFmtId="0" fontId="0" fillId="4" borderId="46" xfId="0" applyFont="1" applyFill="1" applyBorder="1" applyAlignment="1">
      <alignment horizontal="center" vertical="center"/>
    </xf>
    <xf numFmtId="0" fontId="0" fillId="4" borderId="47" xfId="0" applyFont="1" applyFill="1" applyBorder="1" applyAlignment="1">
      <alignment horizontal="center" vertical="center"/>
    </xf>
    <xf numFmtId="0" fontId="0" fillId="9" borderId="18" xfId="0" applyFill="1" applyBorder="1" applyAlignment="1">
      <alignment horizontal="center" vertical="center"/>
    </xf>
    <xf numFmtId="0" fontId="0" fillId="9" borderId="46" xfId="0" applyFill="1" applyBorder="1" applyAlignment="1">
      <alignment horizontal="center" vertical="center"/>
    </xf>
    <xf numFmtId="0" fontId="0" fillId="9" borderId="47" xfId="0" applyFill="1" applyBorder="1" applyAlignment="1">
      <alignment horizontal="center" vertical="center"/>
    </xf>
    <xf numFmtId="0" fontId="1" fillId="0" borderId="27" xfId="0" applyFont="1" applyBorder="1" applyAlignment="1">
      <alignment horizontal="center" vertical="center"/>
    </xf>
    <xf numFmtId="0" fontId="1" fillId="0" borderId="28" xfId="0" applyFont="1" applyBorder="1" applyAlignment="1">
      <alignment horizontal="center" vertical="center"/>
    </xf>
    <xf numFmtId="0" fontId="1" fillId="0" borderId="29" xfId="0" applyFont="1" applyBorder="1" applyAlignment="1">
      <alignment horizontal="center" vertical="center"/>
    </xf>
    <xf numFmtId="0" fontId="0" fillId="9" borderId="8" xfId="0" applyFill="1" applyBorder="1" applyAlignment="1">
      <alignment horizontal="center" vertical="center"/>
    </xf>
    <xf numFmtId="0" fontId="0" fillId="9" borderId="10" xfId="0" applyFill="1" applyBorder="1" applyAlignment="1">
      <alignment horizontal="center" vertical="center"/>
    </xf>
    <xf numFmtId="0" fontId="0" fillId="5" borderId="22" xfId="0" applyFill="1" applyBorder="1" applyAlignment="1">
      <alignment horizontal="center" vertical="center"/>
    </xf>
    <xf numFmtId="0" fontId="0" fillId="4" borderId="18" xfId="0" applyFill="1" applyBorder="1" applyAlignment="1">
      <alignment horizontal="center" vertical="center"/>
    </xf>
    <xf numFmtId="0" fontId="0" fillId="4" borderId="46" xfId="0" applyFill="1" applyBorder="1" applyAlignment="1">
      <alignment horizontal="center" vertical="center"/>
    </xf>
    <xf numFmtId="0" fontId="0" fillId="4" borderId="47" xfId="0" applyFill="1" applyBorder="1" applyAlignment="1">
      <alignment horizontal="center" vertical="center"/>
    </xf>
    <xf numFmtId="0" fontId="0" fillId="9" borderId="50" xfId="0" applyFill="1" applyBorder="1" applyAlignment="1">
      <alignment horizontal="center" vertical="center"/>
    </xf>
    <xf numFmtId="0" fontId="0" fillId="9" borderId="51" xfId="0" applyFill="1" applyBorder="1" applyAlignment="1">
      <alignment horizontal="center" vertical="center"/>
    </xf>
    <xf numFmtId="0" fontId="0" fillId="4" borderId="41" xfId="0" applyFont="1" applyFill="1" applyBorder="1" applyAlignment="1">
      <alignment horizontal="center" vertical="center" wrapText="1"/>
    </xf>
    <xf numFmtId="0" fontId="0" fillId="4" borderId="48" xfId="0" applyFont="1" applyFill="1" applyBorder="1" applyAlignment="1">
      <alignment horizontal="center" vertical="center" wrapText="1"/>
    </xf>
    <xf numFmtId="0" fontId="0" fillId="4" borderId="49" xfId="0" applyFont="1" applyFill="1" applyBorder="1" applyAlignment="1">
      <alignment horizontal="center" vertical="center" wrapText="1"/>
    </xf>
    <xf numFmtId="0" fontId="0" fillId="5" borderId="33" xfId="0" applyFill="1" applyBorder="1" applyAlignment="1">
      <alignment horizontal="center" vertical="center"/>
    </xf>
    <xf numFmtId="0" fontId="0" fillId="5" borderId="3" xfId="0" applyFill="1" applyBorder="1" applyAlignment="1">
      <alignment horizontal="center" vertical="center"/>
    </xf>
    <xf numFmtId="0" fontId="0" fillId="5" borderId="4" xfId="0" applyFill="1" applyBorder="1" applyAlignment="1">
      <alignment horizontal="center" vertical="center"/>
    </xf>
    <xf numFmtId="0" fontId="0" fillId="5" borderId="6" xfId="0" applyFill="1" applyBorder="1" applyAlignment="1">
      <alignment horizontal="center" vertical="center"/>
    </xf>
    <xf numFmtId="0" fontId="0" fillId="5" borderId="7" xfId="0" applyFill="1" applyBorder="1" applyAlignment="1">
      <alignment horizontal="center" vertical="center"/>
    </xf>
    <xf numFmtId="0" fontId="0" fillId="5" borderId="5" xfId="0" applyFill="1" applyBorder="1" applyAlignment="1">
      <alignment horizontal="center" vertical="center"/>
    </xf>
    <xf numFmtId="164" fontId="0" fillId="0" borderId="8" xfId="0" applyNumberFormat="1" applyBorder="1" applyAlignment="1">
      <alignment horizontal="center" vertical="center"/>
    </xf>
    <xf numFmtId="164" fontId="0" fillId="0" borderId="9" xfId="0" applyNumberFormat="1" applyBorder="1" applyAlignment="1">
      <alignment horizontal="center" vertical="center"/>
    </xf>
    <xf numFmtId="164" fontId="0" fillId="0" borderId="10" xfId="0" applyNumberFormat="1" applyBorder="1" applyAlignment="1">
      <alignment horizontal="center" vertical="center"/>
    </xf>
    <xf numFmtId="0" fontId="0" fillId="3" borderId="18" xfId="0" applyFill="1" applyBorder="1" applyAlignment="1">
      <alignment horizontal="center" vertical="center"/>
    </xf>
    <xf numFmtId="0" fontId="0" fillId="3" borderId="47" xfId="0" applyFill="1" applyBorder="1" applyAlignment="1">
      <alignment horizontal="center" vertical="center"/>
    </xf>
    <xf numFmtId="0" fontId="1" fillId="9" borderId="40" xfId="0" applyFont="1" applyFill="1" applyBorder="1" applyAlignment="1">
      <alignment horizontal="center" vertical="center" wrapText="1"/>
    </xf>
    <xf numFmtId="0" fontId="1" fillId="9" borderId="30" xfId="0" applyFont="1" applyFill="1" applyBorder="1" applyAlignment="1">
      <alignment horizontal="center" vertical="center" wrapText="1"/>
    </xf>
    <xf numFmtId="0" fontId="1" fillId="9" borderId="31" xfId="0" applyFont="1" applyFill="1" applyBorder="1" applyAlignment="1">
      <alignment horizontal="center" vertical="center" wrapText="1"/>
    </xf>
    <xf numFmtId="0" fontId="1" fillId="9" borderId="32" xfId="0" applyFont="1" applyFill="1" applyBorder="1" applyAlignment="1">
      <alignment horizontal="center" vertical="center" wrapText="1"/>
    </xf>
    <xf numFmtId="0" fontId="9" fillId="5" borderId="1" xfId="0" applyFont="1" applyFill="1" applyBorder="1" applyAlignment="1">
      <alignment horizontal="center" vertical="center"/>
    </xf>
    <xf numFmtId="0" fontId="0" fillId="5" borderId="1" xfId="0" applyFill="1" applyBorder="1" applyAlignment="1">
      <alignment horizontal="center" vertical="center"/>
    </xf>
    <xf numFmtId="0" fontId="0" fillId="9" borderId="32" xfId="0" applyFill="1" applyBorder="1" applyAlignment="1">
      <alignment horizontal="center" vertical="center"/>
    </xf>
    <xf numFmtId="0" fontId="0" fillId="9" borderId="31" xfId="0" applyFill="1" applyBorder="1" applyAlignment="1">
      <alignment horizontal="center" vertical="center"/>
    </xf>
    <xf numFmtId="0" fontId="0" fillId="9" borderId="18" xfId="0" applyFont="1" applyFill="1" applyBorder="1" applyAlignment="1">
      <alignment horizontal="center" vertical="center" wrapText="1"/>
    </xf>
    <xf numFmtId="0" fontId="0" fillId="9" borderId="46" xfId="0" applyFont="1" applyFill="1" applyBorder="1" applyAlignment="1">
      <alignment horizontal="center" vertical="center" wrapText="1"/>
    </xf>
    <xf numFmtId="0" fontId="0" fillId="9" borderId="47" xfId="0" applyFont="1" applyFill="1" applyBorder="1" applyAlignment="1">
      <alignment horizontal="center" vertical="center" wrapText="1"/>
    </xf>
    <xf numFmtId="0" fontId="1" fillId="5" borderId="32" xfId="0" applyFont="1" applyFill="1" applyBorder="1" applyAlignment="1">
      <alignment horizontal="center" vertical="center" wrapText="1"/>
    </xf>
    <xf numFmtId="0" fontId="1" fillId="5" borderId="30" xfId="0" applyFont="1" applyFill="1" applyBorder="1" applyAlignment="1">
      <alignment horizontal="center" vertical="center" wrapText="1"/>
    </xf>
    <xf numFmtId="0" fontId="1" fillId="5" borderId="31" xfId="0" applyFont="1" applyFill="1" applyBorder="1" applyAlignment="1">
      <alignment horizontal="center" vertical="center" wrapText="1"/>
    </xf>
    <xf numFmtId="0" fontId="1" fillId="5" borderId="40" xfId="0" applyFont="1" applyFill="1" applyBorder="1" applyAlignment="1">
      <alignment horizontal="center" vertical="center"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59"/>
  <sheetViews>
    <sheetView tabSelected="1" zoomScale="107" zoomScaleNormal="107" workbookViewId="0"/>
  </sheetViews>
  <sheetFormatPr baseColWidth="10" defaultRowHeight="14.4"/>
  <cols>
    <col min="1" max="1" width="10.88671875" customWidth="1"/>
    <col min="2" max="2" width="15.77734375" customWidth="1"/>
    <col min="7" max="7" width="14.33203125" customWidth="1"/>
    <col min="9" max="9" width="11.5546875" customWidth="1"/>
  </cols>
  <sheetData>
    <row r="1" spans="1:14">
      <c r="A1" s="163" t="s">
        <v>129</v>
      </c>
      <c r="B1" t="s">
        <v>114</v>
      </c>
    </row>
    <row r="2" spans="1:14" ht="15" thickBot="1">
      <c r="A2" s="2"/>
    </row>
    <row r="3" spans="1:14" ht="15" thickBot="1">
      <c r="A3" s="2"/>
      <c r="B3" s="169" t="s">
        <v>95</v>
      </c>
      <c r="C3" s="170"/>
      <c r="D3" s="170"/>
      <c r="E3" s="170"/>
      <c r="F3" s="170"/>
      <c r="G3" s="170"/>
      <c r="H3" s="171"/>
      <c r="I3" s="2"/>
      <c r="J3" s="2"/>
      <c r="K3" s="2"/>
      <c r="L3" s="2"/>
      <c r="M3" s="2"/>
      <c r="N3" s="2"/>
    </row>
    <row r="4" spans="1:14" s="2" customFormat="1" ht="25.05" customHeight="1" thickBot="1">
      <c r="B4" s="82" t="s">
        <v>0</v>
      </c>
      <c r="C4" s="81" t="s">
        <v>1</v>
      </c>
      <c r="D4" s="83" t="s">
        <v>2</v>
      </c>
      <c r="E4" s="81" t="s">
        <v>4</v>
      </c>
      <c r="F4" s="83" t="s">
        <v>3</v>
      </c>
      <c r="G4" s="81" t="s">
        <v>6</v>
      </c>
      <c r="H4" s="84" t="s">
        <v>5</v>
      </c>
    </row>
    <row r="5" spans="1:14" s="2" customFormat="1" ht="25.05" customHeight="1">
      <c r="B5" s="35" t="s">
        <v>25</v>
      </c>
      <c r="C5" s="35" t="s">
        <v>25</v>
      </c>
      <c r="D5" s="35">
        <v>73260</v>
      </c>
      <c r="E5" s="35">
        <v>109344</v>
      </c>
      <c r="F5" s="35">
        <v>81600</v>
      </c>
      <c r="G5" s="35">
        <v>65280</v>
      </c>
      <c r="H5" s="35">
        <v>70176</v>
      </c>
    </row>
    <row r="6" spans="1:14" s="2" customFormat="1" ht="25.05" customHeight="1" thickBot="1">
      <c r="B6" s="36" t="s">
        <v>25</v>
      </c>
      <c r="C6" s="36" t="s">
        <v>25</v>
      </c>
      <c r="D6" s="36">
        <v>68554</v>
      </c>
      <c r="E6" s="36">
        <v>112608</v>
      </c>
      <c r="F6" s="36">
        <v>68544</v>
      </c>
      <c r="G6" s="36">
        <v>66912</v>
      </c>
      <c r="H6" s="36">
        <v>78336</v>
      </c>
    </row>
    <row r="7" spans="1:14" s="2" customFormat="1" ht="25.05" customHeight="1">
      <c r="B7" s="32" t="s">
        <v>28</v>
      </c>
      <c r="C7"/>
      <c r="D7"/>
      <c r="E7"/>
      <c r="F7"/>
      <c r="G7"/>
      <c r="H7"/>
      <c r="I7"/>
      <c r="J7"/>
      <c r="K7"/>
      <c r="L7"/>
      <c r="M7"/>
      <c r="N7"/>
    </row>
    <row r="8" spans="1:14">
      <c r="A8" s="2"/>
    </row>
    <row r="9" spans="1:14">
      <c r="A9" s="2"/>
    </row>
    <row r="10" spans="1:14">
      <c r="A10" s="163" t="s">
        <v>130</v>
      </c>
      <c r="B10" s="121" t="s">
        <v>124</v>
      </c>
    </row>
    <row r="11" spans="1:14" ht="15" thickBot="1">
      <c r="A11" s="2"/>
    </row>
    <row r="12" spans="1:14" ht="15" thickBot="1">
      <c r="A12" s="2"/>
      <c r="B12" s="2"/>
      <c r="C12" s="172" t="s">
        <v>96</v>
      </c>
      <c r="D12" s="173"/>
      <c r="E12" s="174"/>
      <c r="F12" s="2"/>
      <c r="G12" s="2"/>
      <c r="H12" s="172" t="s">
        <v>96</v>
      </c>
      <c r="I12" s="173"/>
      <c r="J12" s="174"/>
      <c r="K12" s="2"/>
      <c r="L12" s="2"/>
      <c r="M12" s="2"/>
      <c r="N12" s="2"/>
    </row>
    <row r="13" spans="1:14" s="2" customFormat="1" ht="25.05" customHeight="1" thickBot="1">
      <c r="C13" s="166" t="s">
        <v>7</v>
      </c>
      <c r="D13" s="168"/>
      <c r="E13" s="167"/>
      <c r="H13" s="166" t="s">
        <v>29</v>
      </c>
      <c r="I13" s="168"/>
      <c r="J13" s="167"/>
    </row>
    <row r="14" spans="1:14" s="2" customFormat="1" ht="25.05" customHeight="1" thickBot="1">
      <c r="C14" s="81" t="s">
        <v>2</v>
      </c>
      <c r="D14" s="81" t="s">
        <v>4</v>
      </c>
      <c r="E14" s="81" t="s">
        <v>5</v>
      </c>
      <c r="H14" s="81" t="s">
        <v>2</v>
      </c>
      <c r="I14" s="81" t="s">
        <v>4</v>
      </c>
      <c r="J14" s="81" t="s">
        <v>5</v>
      </c>
    </row>
    <row r="15" spans="1:14" s="2" customFormat="1" ht="25.05" customHeight="1">
      <c r="B15" s="138" t="s">
        <v>30</v>
      </c>
      <c r="C15" s="155">
        <v>72.221190429443951</v>
      </c>
      <c r="D15" s="38">
        <v>0.23741193876088784</v>
      </c>
      <c r="E15" s="38">
        <v>0.94944037051331531</v>
      </c>
      <c r="G15" s="138" t="s">
        <v>30</v>
      </c>
      <c r="H15" s="38">
        <v>108.14288818219525</v>
      </c>
      <c r="I15" s="38">
        <v>105.18821474154844</v>
      </c>
      <c r="J15" s="38">
        <v>89.946359339317027</v>
      </c>
    </row>
    <row r="16" spans="1:14" s="2" customFormat="1" ht="25.05" customHeight="1">
      <c r="B16" s="158" t="s">
        <v>56</v>
      </c>
      <c r="C16" s="156">
        <v>75.455949228720158</v>
      </c>
      <c r="D16" s="33">
        <v>0.29731359160757187</v>
      </c>
      <c r="E16" s="33">
        <v>0.98031648012350436</v>
      </c>
      <c r="G16" s="158" t="s">
        <v>56</v>
      </c>
      <c r="H16" s="33">
        <v>107.80314851758942</v>
      </c>
      <c r="I16" s="33">
        <v>103.74639032338098</v>
      </c>
      <c r="J16" s="33">
        <v>92.522173243401141</v>
      </c>
    </row>
    <row r="17" spans="1:14" s="2" customFormat="1" ht="25.05" customHeight="1" thickBot="1">
      <c r="B17" s="139" t="s">
        <v>125</v>
      </c>
      <c r="C17" s="157">
        <v>64.321077403915041</v>
      </c>
      <c r="D17" s="34">
        <v>0.12380535577579739</v>
      </c>
      <c r="E17" s="34">
        <v>1.1141129551009905</v>
      </c>
      <c r="G17" s="139" t="s">
        <v>125</v>
      </c>
      <c r="H17" s="34">
        <v>97.009500859225298</v>
      </c>
      <c r="I17" s="34">
        <v>85.696856224246289</v>
      </c>
      <c r="J17" s="34">
        <v>63.917361516809173</v>
      </c>
    </row>
    <row r="18" spans="1:14" s="2" customFormat="1" ht="25.05" customHeight="1">
      <c r="B18"/>
      <c r="C18"/>
      <c r="D18"/>
      <c r="E18"/>
      <c r="F18"/>
      <c r="G18"/>
      <c r="H18"/>
      <c r="I18"/>
      <c r="J18"/>
      <c r="K18"/>
      <c r="L18"/>
      <c r="M18"/>
      <c r="N18"/>
    </row>
    <row r="19" spans="1:14">
      <c r="A19" s="2"/>
    </row>
    <row r="20" spans="1:14">
      <c r="A20" s="163" t="s">
        <v>131</v>
      </c>
      <c r="B20" t="s">
        <v>114</v>
      </c>
    </row>
    <row r="21" spans="1:14" ht="15" thickBot="1">
      <c r="A21" s="2"/>
    </row>
    <row r="22" spans="1:14" ht="15" thickBot="1">
      <c r="A22" s="2"/>
      <c r="B22" s="2"/>
      <c r="C22" s="172" t="s">
        <v>97</v>
      </c>
      <c r="D22" s="173"/>
      <c r="E22" s="173"/>
      <c r="F22" s="173"/>
      <c r="G22" s="173"/>
      <c r="H22" s="173"/>
      <c r="I22" s="173"/>
      <c r="J22" s="173"/>
      <c r="K22" s="173"/>
      <c r="L22" s="173"/>
      <c r="M22" s="173"/>
      <c r="N22" s="174"/>
    </row>
    <row r="23" spans="1:14" s="2" customFormat="1" ht="25.05" customHeight="1" thickBot="1">
      <c r="C23" s="166" t="s">
        <v>26</v>
      </c>
      <c r="D23" s="167"/>
      <c r="E23" s="166" t="s">
        <v>0</v>
      </c>
      <c r="F23" s="167"/>
      <c r="G23" s="166" t="s">
        <v>1</v>
      </c>
      <c r="H23" s="167"/>
      <c r="I23" s="166" t="s">
        <v>2</v>
      </c>
      <c r="J23" s="167"/>
      <c r="K23" s="166" t="s">
        <v>4</v>
      </c>
      <c r="L23" s="167"/>
      <c r="M23" s="166" t="s">
        <v>27</v>
      </c>
      <c r="N23" s="167"/>
    </row>
    <row r="24" spans="1:14" s="2" customFormat="1" ht="25.05" customHeight="1">
      <c r="B24" s="109" t="s">
        <v>8</v>
      </c>
      <c r="C24" s="20">
        <v>113.25</v>
      </c>
      <c r="D24" s="28">
        <v>136.25</v>
      </c>
      <c r="E24" s="20">
        <v>260.25</v>
      </c>
      <c r="F24" s="28">
        <v>215.25</v>
      </c>
      <c r="G24" s="20">
        <v>201.25</v>
      </c>
      <c r="H24" s="28">
        <v>181.25</v>
      </c>
      <c r="I24" s="20">
        <v>629.25</v>
      </c>
      <c r="J24" s="28">
        <v>619.25</v>
      </c>
      <c r="K24" s="20">
        <v>1704.25</v>
      </c>
      <c r="L24" s="28">
        <v>1354.25</v>
      </c>
      <c r="M24" s="20">
        <v>393.25</v>
      </c>
      <c r="N24" s="28">
        <v>402.25</v>
      </c>
    </row>
    <row r="25" spans="1:14" s="2" customFormat="1" ht="25.05" customHeight="1">
      <c r="B25" s="113" t="s">
        <v>9</v>
      </c>
      <c r="C25" s="24">
        <v>139.25</v>
      </c>
      <c r="D25" s="25">
        <v>183.25</v>
      </c>
      <c r="E25" s="24">
        <v>184.25</v>
      </c>
      <c r="F25" s="25">
        <v>184.25</v>
      </c>
      <c r="G25" s="24">
        <v>162.25</v>
      </c>
      <c r="H25" s="25">
        <v>268.25</v>
      </c>
      <c r="I25" s="24">
        <v>7322.25</v>
      </c>
      <c r="J25" s="25">
        <v>7289.25</v>
      </c>
      <c r="K25" s="24">
        <v>22883.25</v>
      </c>
      <c r="L25" s="25">
        <v>22053.25</v>
      </c>
      <c r="M25" s="24">
        <v>2821.25</v>
      </c>
      <c r="N25" s="25">
        <v>4713.25</v>
      </c>
    </row>
    <row r="26" spans="1:14" s="2" customFormat="1" ht="25.05" customHeight="1">
      <c r="B26" s="113" t="s">
        <v>10</v>
      </c>
      <c r="C26" s="24">
        <v>189.25</v>
      </c>
      <c r="D26" s="25">
        <v>230.25</v>
      </c>
      <c r="E26" s="24">
        <v>217.25</v>
      </c>
      <c r="F26" s="25">
        <v>210.25</v>
      </c>
      <c r="G26" s="24">
        <v>241.25</v>
      </c>
      <c r="H26" s="25">
        <v>216.25</v>
      </c>
      <c r="I26" s="24">
        <v>28334.25</v>
      </c>
      <c r="J26" s="25">
        <v>28328.25</v>
      </c>
      <c r="K26" s="24">
        <v>100006.25</v>
      </c>
      <c r="L26" s="25">
        <v>103053.25</v>
      </c>
      <c r="M26" s="24">
        <v>10280.25</v>
      </c>
      <c r="N26" s="25">
        <v>15363.25</v>
      </c>
    </row>
    <row r="27" spans="1:14" s="2" customFormat="1" ht="25.05" customHeight="1" thickBot="1">
      <c r="B27" s="110" t="s">
        <v>11</v>
      </c>
      <c r="C27" s="26">
        <v>171.25</v>
      </c>
      <c r="D27" s="27">
        <v>203.25</v>
      </c>
      <c r="E27" s="26">
        <v>240.25</v>
      </c>
      <c r="F27" s="27">
        <v>202.25</v>
      </c>
      <c r="G27" s="26">
        <v>221.25</v>
      </c>
      <c r="H27" s="27">
        <v>277.25</v>
      </c>
      <c r="I27" s="26">
        <v>157224.25</v>
      </c>
      <c r="J27" s="27">
        <v>160376.25</v>
      </c>
      <c r="K27" s="26">
        <v>373473.25</v>
      </c>
      <c r="L27" s="27">
        <v>324964.25</v>
      </c>
      <c r="M27" s="26">
        <v>50375.25</v>
      </c>
      <c r="N27" s="27">
        <v>58172.25</v>
      </c>
    </row>
    <row r="28" spans="1:14" s="2" customFormat="1" ht="25.05" customHeight="1"/>
    <row r="35" spans="19:20">
      <c r="S35" s="2"/>
      <c r="T35" s="2"/>
    </row>
    <row r="36" spans="19:20">
      <c r="S36" s="2"/>
      <c r="T36" s="2"/>
    </row>
    <row r="37" spans="19:20">
      <c r="S37" s="2"/>
      <c r="T37" s="2"/>
    </row>
    <row r="38" spans="19:20">
      <c r="S38" s="2"/>
      <c r="T38" s="2"/>
    </row>
    <row r="44" spans="19:20">
      <c r="S44" s="2"/>
      <c r="T44" s="2"/>
    </row>
    <row r="45" spans="19:20">
      <c r="S45" s="2"/>
      <c r="T45" s="2"/>
    </row>
    <row r="46" spans="19:20">
      <c r="S46" s="2"/>
      <c r="T46" s="2"/>
    </row>
    <row r="47" spans="19:20">
      <c r="S47" s="2"/>
      <c r="T47" s="2"/>
    </row>
    <row r="48" spans="19:20">
      <c r="S48" s="2"/>
      <c r="T48" s="2"/>
    </row>
    <row r="49" spans="19:20">
      <c r="S49" s="2"/>
      <c r="T49" s="2"/>
    </row>
    <row r="54" spans="19:20">
      <c r="S54" s="2"/>
      <c r="T54" s="2"/>
    </row>
    <row r="55" spans="19:20">
      <c r="S55" s="2"/>
      <c r="T55" s="2"/>
    </row>
    <row r="56" spans="19:20">
      <c r="S56" s="2"/>
      <c r="T56" s="2"/>
    </row>
    <row r="57" spans="19:20">
      <c r="S57" s="2"/>
      <c r="T57" s="2"/>
    </row>
    <row r="58" spans="19:20">
      <c r="S58" s="2"/>
      <c r="T58" s="2"/>
    </row>
    <row r="59" spans="19:20">
      <c r="S59" s="2"/>
      <c r="T59" s="2"/>
    </row>
  </sheetData>
  <mergeCells count="12">
    <mergeCell ref="M23:N23"/>
    <mergeCell ref="C13:E13"/>
    <mergeCell ref="H13:J13"/>
    <mergeCell ref="B3:H3"/>
    <mergeCell ref="C12:E12"/>
    <mergeCell ref="H12:J12"/>
    <mergeCell ref="C22:N22"/>
    <mergeCell ref="C23:D23"/>
    <mergeCell ref="E23:F23"/>
    <mergeCell ref="G23:H23"/>
    <mergeCell ref="I23:J23"/>
    <mergeCell ref="K23:L23"/>
  </mergeCells>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Q73"/>
  <sheetViews>
    <sheetView zoomScale="98" zoomScaleNormal="98" workbookViewId="0"/>
  </sheetViews>
  <sheetFormatPr baseColWidth="10" defaultRowHeight="14.4"/>
  <cols>
    <col min="2" max="2" width="33.77734375" customWidth="1"/>
    <col min="3" max="3" width="32.77734375" customWidth="1"/>
    <col min="5" max="5" width="11.44140625" customWidth="1"/>
    <col min="11" max="11" width="14.6640625" customWidth="1"/>
    <col min="12" max="12" width="17.44140625" customWidth="1"/>
  </cols>
  <sheetData>
    <row r="1" spans="1:17">
      <c r="A1" s="163" t="s">
        <v>134</v>
      </c>
      <c r="B1" t="s">
        <v>115</v>
      </c>
    </row>
    <row r="2" spans="1:17">
      <c r="A2" s="2"/>
    </row>
    <row r="3" spans="1:17" ht="15" thickBot="1">
      <c r="A3" s="164"/>
      <c r="B3" s="129"/>
      <c r="C3" s="129"/>
      <c r="D3" s="129"/>
      <c r="E3" s="129"/>
      <c r="F3" s="129"/>
      <c r="G3" s="129"/>
      <c r="H3" s="129"/>
      <c r="I3" s="129"/>
      <c r="J3" s="129"/>
      <c r="K3" s="129"/>
      <c r="L3" s="129"/>
    </row>
    <row r="4" spans="1:17" ht="15" thickBot="1">
      <c r="A4" s="40"/>
      <c r="C4" s="103" t="s">
        <v>12</v>
      </c>
      <c r="D4" s="105">
        <v>100000</v>
      </c>
      <c r="E4" s="105">
        <v>10000</v>
      </c>
      <c r="F4" s="105">
        <v>1000</v>
      </c>
      <c r="G4" s="105">
        <v>100</v>
      </c>
      <c r="H4" s="105">
        <v>10</v>
      </c>
      <c r="I4" s="105">
        <v>1</v>
      </c>
      <c r="J4" s="105">
        <v>0.1</v>
      </c>
      <c r="K4" s="104">
        <v>0.01</v>
      </c>
      <c r="M4" s="129"/>
      <c r="N4" s="129"/>
      <c r="O4" s="129"/>
      <c r="P4" s="129"/>
      <c r="Q4" s="129"/>
    </row>
    <row r="5" spans="1:17" ht="25.05" customHeight="1">
      <c r="A5" s="40"/>
      <c r="B5" s="175" t="s">
        <v>2</v>
      </c>
      <c r="C5" s="151" t="s">
        <v>30</v>
      </c>
      <c r="D5" s="125">
        <v>91.209999746856099</v>
      </c>
      <c r="E5" s="126">
        <v>97.876122622908397</v>
      </c>
      <c r="F5" s="126">
        <v>98.397599070680585</v>
      </c>
      <c r="G5" s="126">
        <v>102.60485079979411</v>
      </c>
      <c r="H5" s="126">
        <v>97.422995029941291</v>
      </c>
      <c r="I5" s="126">
        <v>103.62670836978137</v>
      </c>
      <c r="J5" s="126">
        <v>100.43456370647684</v>
      </c>
      <c r="K5" s="127">
        <v>100.75436884192288</v>
      </c>
      <c r="L5" s="180" t="s">
        <v>98</v>
      </c>
      <c r="M5" s="129"/>
      <c r="N5" s="129"/>
      <c r="O5" s="129"/>
      <c r="P5" s="129"/>
      <c r="Q5" s="129"/>
    </row>
    <row r="6" spans="1:17" ht="25.05" customHeight="1" thickBot="1">
      <c r="A6" s="40"/>
      <c r="B6" s="176"/>
      <c r="C6" s="135" t="s">
        <v>56</v>
      </c>
      <c r="D6" s="11">
        <v>108.35287047371237</v>
      </c>
      <c r="E6" s="12">
        <v>97.67601587626551</v>
      </c>
      <c r="F6" s="12">
        <v>101.2561005408761</v>
      </c>
      <c r="G6" s="12">
        <v>101.3393122486313</v>
      </c>
      <c r="H6" s="12">
        <v>94.442646660634921</v>
      </c>
      <c r="I6" s="12">
        <v>104.91939691324188</v>
      </c>
      <c r="J6" s="12">
        <v>95.680916121277761</v>
      </c>
      <c r="K6" s="13">
        <v>87.177472081151222</v>
      </c>
      <c r="L6" s="181"/>
      <c r="M6" s="129"/>
      <c r="N6" s="129"/>
      <c r="O6" s="129"/>
      <c r="P6" s="129"/>
      <c r="Q6" s="129"/>
    </row>
    <row r="7" spans="1:17" ht="25.05" customHeight="1">
      <c r="A7" s="40"/>
      <c r="B7" s="175" t="s">
        <v>5</v>
      </c>
      <c r="C7" s="134" t="s">
        <v>30</v>
      </c>
      <c r="D7" s="8">
        <v>91.464825597936397</v>
      </c>
      <c r="E7" s="9">
        <v>91.63837414411168</v>
      </c>
      <c r="F7" s="9">
        <v>98.073895643267633</v>
      </c>
      <c r="G7" s="9">
        <v>92.275667166132436</v>
      </c>
      <c r="H7" s="9">
        <v>100.14794302296912</v>
      </c>
      <c r="I7" s="9">
        <v>95.758018322174394</v>
      </c>
      <c r="J7" s="9">
        <v>86.864366595224112</v>
      </c>
      <c r="K7" s="10">
        <v>95.940102042751732</v>
      </c>
      <c r="L7" s="181"/>
      <c r="M7" s="129"/>
      <c r="N7" s="129"/>
      <c r="O7" s="129"/>
      <c r="P7" s="129"/>
      <c r="Q7" s="129"/>
    </row>
    <row r="8" spans="1:17" ht="25.05" customHeight="1" thickBot="1">
      <c r="A8" s="40"/>
      <c r="B8" s="176"/>
      <c r="C8" s="135" t="s">
        <v>56</v>
      </c>
      <c r="D8" s="11">
        <v>95.586685094520845</v>
      </c>
      <c r="E8" s="12">
        <v>98.988029703202244</v>
      </c>
      <c r="F8" s="12">
        <v>86.282180421185785</v>
      </c>
      <c r="G8" s="12">
        <v>106.46536578509686</v>
      </c>
      <c r="H8" s="12">
        <v>93.358944927264631</v>
      </c>
      <c r="I8" s="12">
        <v>106.79566164585725</v>
      </c>
      <c r="J8" s="12">
        <v>101.32821101454707</v>
      </c>
      <c r="K8" s="13">
        <v>100.59031600646537</v>
      </c>
      <c r="L8" s="181"/>
      <c r="M8" s="129"/>
      <c r="N8" s="129"/>
      <c r="O8" s="129"/>
      <c r="P8" s="129"/>
      <c r="Q8" s="129"/>
    </row>
    <row r="9" spans="1:17" ht="25.05" customHeight="1">
      <c r="A9" s="40"/>
      <c r="B9" s="175" t="s">
        <v>4</v>
      </c>
      <c r="C9" s="134" t="s">
        <v>30</v>
      </c>
      <c r="D9" s="8">
        <v>7.9955137500930973E-2</v>
      </c>
      <c r="E9" s="9">
        <v>0.11281341318624508</v>
      </c>
      <c r="F9" s="9">
        <v>0.20087359202288685</v>
      </c>
      <c r="G9" s="9">
        <v>2.7184746750316537</v>
      </c>
      <c r="H9" s="9">
        <v>37.899830451297461</v>
      </c>
      <c r="I9" s="9">
        <v>73.601661314418649</v>
      </c>
      <c r="J9" s="9">
        <v>85.087600162977054</v>
      </c>
      <c r="K9" s="10">
        <v>99.258060135025602</v>
      </c>
      <c r="L9" s="181"/>
      <c r="M9" s="129"/>
      <c r="N9" s="129"/>
      <c r="O9" s="129"/>
      <c r="P9" s="129"/>
      <c r="Q9" s="129"/>
    </row>
    <row r="10" spans="1:17" ht="25.05" customHeight="1" thickBot="1">
      <c r="A10" s="40"/>
      <c r="B10" s="176"/>
      <c r="C10" s="135" t="s">
        <v>56</v>
      </c>
      <c r="D10" s="11">
        <v>0.18584647718758823</v>
      </c>
      <c r="E10" s="12">
        <v>0.31428488027010992</v>
      </c>
      <c r="F10" s="12">
        <v>0.31136582565459808</v>
      </c>
      <c r="G10" s="12">
        <v>13.204830062370469</v>
      </c>
      <c r="H10" s="12">
        <v>45.737693752250109</v>
      </c>
      <c r="I10" s="12">
        <v>73.211835793447705</v>
      </c>
      <c r="J10" s="12">
        <v>84.832592217800396</v>
      </c>
      <c r="K10" s="13">
        <v>95.221507594407086</v>
      </c>
      <c r="L10" s="182"/>
      <c r="M10" s="129"/>
      <c r="N10" s="129"/>
      <c r="O10" s="129"/>
      <c r="P10" s="129"/>
      <c r="Q10" s="129"/>
    </row>
    <row r="11" spans="1:17" ht="25.05" customHeight="1">
      <c r="A11" s="40"/>
      <c r="B11" s="129"/>
      <c r="C11" s="129"/>
      <c r="D11" s="129"/>
      <c r="E11" s="129"/>
      <c r="F11" s="129"/>
      <c r="G11" s="129"/>
      <c r="H11" s="129"/>
      <c r="I11" s="129"/>
      <c r="J11" s="129"/>
      <c r="K11" s="129"/>
      <c r="L11" s="129"/>
      <c r="M11" s="129"/>
      <c r="N11" s="129"/>
      <c r="O11" s="129"/>
      <c r="P11" s="129"/>
      <c r="Q11" s="129"/>
    </row>
    <row r="12" spans="1:17">
      <c r="A12" s="164"/>
      <c r="B12" s="129"/>
      <c r="C12" s="129"/>
      <c r="D12" s="129"/>
      <c r="E12" s="129"/>
      <c r="F12" s="129"/>
      <c r="G12" s="129"/>
      <c r="H12" s="129"/>
      <c r="I12" s="129"/>
      <c r="J12" s="129"/>
      <c r="K12" s="129"/>
      <c r="L12" s="129"/>
      <c r="M12" s="129"/>
      <c r="N12" s="129"/>
      <c r="O12" s="129"/>
      <c r="P12" s="129"/>
      <c r="Q12" s="129"/>
    </row>
    <row r="13" spans="1:17">
      <c r="A13" s="163" t="s">
        <v>133</v>
      </c>
      <c r="B13" t="s">
        <v>114</v>
      </c>
      <c r="G13" s="32"/>
      <c r="H13" s="32"/>
      <c r="I13" s="32"/>
      <c r="J13" s="32"/>
      <c r="K13" s="129"/>
      <c r="L13" s="129"/>
      <c r="M13" s="129"/>
      <c r="N13" s="129"/>
      <c r="O13" s="129"/>
      <c r="P13" s="129"/>
      <c r="Q13" s="129"/>
    </row>
    <row r="14" spans="1:17" ht="15" thickBot="1">
      <c r="A14" s="2"/>
      <c r="G14" s="131"/>
      <c r="H14" s="131"/>
      <c r="I14" s="131"/>
      <c r="J14" s="131"/>
      <c r="K14" s="40"/>
      <c r="L14" s="129"/>
      <c r="M14" s="129"/>
      <c r="N14" s="129"/>
      <c r="O14" s="129"/>
      <c r="P14" s="129"/>
      <c r="Q14" s="129"/>
    </row>
    <row r="15" spans="1:17" ht="15" thickBot="1">
      <c r="A15" s="122"/>
      <c r="B15" s="122"/>
      <c r="C15" s="172" t="s">
        <v>99</v>
      </c>
      <c r="D15" s="173"/>
      <c r="E15" s="173"/>
      <c r="F15" s="174"/>
      <c r="G15" s="131"/>
      <c r="H15" s="131"/>
      <c r="I15" s="131"/>
      <c r="J15" s="131"/>
      <c r="K15" s="32"/>
      <c r="L15" s="32"/>
      <c r="M15" s="129"/>
      <c r="N15" s="129"/>
      <c r="O15" s="129"/>
      <c r="P15" s="129"/>
      <c r="Q15" s="129"/>
    </row>
    <row r="16" spans="1:17" s="122" customFormat="1" ht="25.05" customHeight="1" thickBot="1">
      <c r="B16" s="81" t="s">
        <v>15</v>
      </c>
      <c r="C16" s="166" t="s">
        <v>13</v>
      </c>
      <c r="D16" s="167"/>
      <c r="E16" s="166" t="s">
        <v>14</v>
      </c>
      <c r="F16" s="167"/>
      <c r="G16" s="131"/>
      <c r="H16" s="131"/>
      <c r="I16" s="131"/>
      <c r="J16" s="131"/>
      <c r="K16" s="32"/>
      <c r="L16" s="32"/>
      <c r="M16" s="32"/>
      <c r="N16" s="32"/>
      <c r="O16" s="32"/>
      <c r="P16" s="32"/>
      <c r="Q16" s="32"/>
    </row>
    <row r="17" spans="1:17" s="122" customFormat="1" ht="25.05" customHeight="1">
      <c r="B17" s="86">
        <v>50000</v>
      </c>
      <c r="C17" s="18">
        <v>18325</v>
      </c>
      <c r="D17" s="19">
        <v>18074</v>
      </c>
      <c r="E17" s="18">
        <v>17744</v>
      </c>
      <c r="F17" s="19">
        <v>19243</v>
      </c>
      <c r="G17" s="131"/>
      <c r="H17" s="131"/>
      <c r="I17" s="131"/>
      <c r="J17" s="131"/>
      <c r="K17" s="32"/>
      <c r="L17" s="32"/>
      <c r="M17" s="32"/>
      <c r="N17" s="32"/>
      <c r="O17" s="32"/>
      <c r="P17" s="32"/>
      <c r="Q17" s="32"/>
    </row>
    <row r="18" spans="1:17" s="122" customFormat="1" ht="25.05" customHeight="1">
      <c r="B18" s="87">
        <v>12500</v>
      </c>
      <c r="C18" s="14">
        <v>17718</v>
      </c>
      <c r="D18" s="15">
        <v>17308</v>
      </c>
      <c r="E18" s="14">
        <v>17851</v>
      </c>
      <c r="F18" s="15">
        <v>18749</v>
      </c>
      <c r="G18" s="131"/>
      <c r="H18" s="131"/>
      <c r="I18" s="131"/>
      <c r="J18" s="131"/>
      <c r="K18" s="32"/>
      <c r="L18" s="32"/>
      <c r="M18" s="32"/>
      <c r="N18" s="32"/>
      <c r="O18" s="32"/>
      <c r="P18" s="32"/>
      <c r="Q18" s="32"/>
    </row>
    <row r="19" spans="1:17" s="122" customFormat="1" ht="25.05" customHeight="1">
      <c r="B19" s="87">
        <v>3125</v>
      </c>
      <c r="C19" s="14">
        <v>13273</v>
      </c>
      <c r="D19" s="15">
        <v>12811</v>
      </c>
      <c r="E19" s="14">
        <v>13995</v>
      </c>
      <c r="F19" s="15">
        <v>14167</v>
      </c>
      <c r="G19" s="131"/>
      <c r="H19" s="131"/>
      <c r="I19" s="131"/>
      <c r="J19" s="131"/>
      <c r="K19" s="32"/>
      <c r="L19" s="32"/>
      <c r="M19" s="32"/>
      <c r="N19" s="32"/>
      <c r="O19" s="32"/>
      <c r="P19" s="32"/>
      <c r="Q19" s="32"/>
    </row>
    <row r="20" spans="1:17" s="122" customFormat="1" ht="25.05" customHeight="1">
      <c r="B20" s="88">
        <v>781.25</v>
      </c>
      <c r="C20" s="14">
        <v>5841</v>
      </c>
      <c r="D20" s="15">
        <v>6405</v>
      </c>
      <c r="E20" s="14">
        <v>6693</v>
      </c>
      <c r="F20" s="15">
        <v>6373</v>
      </c>
      <c r="G20" s="32"/>
      <c r="H20" s="32"/>
      <c r="I20" s="32"/>
      <c r="J20" s="32"/>
      <c r="K20" s="32"/>
      <c r="L20" s="32"/>
      <c r="M20" s="32"/>
      <c r="N20" s="32"/>
      <c r="O20" s="32"/>
      <c r="P20" s="32"/>
      <c r="Q20" s="32"/>
    </row>
    <row r="21" spans="1:17" s="122" customFormat="1" ht="25.05" customHeight="1">
      <c r="B21" s="88">
        <v>195.3125</v>
      </c>
      <c r="C21" s="14">
        <v>2159</v>
      </c>
      <c r="D21" s="15">
        <v>2267</v>
      </c>
      <c r="E21" s="14">
        <v>2382</v>
      </c>
      <c r="F21" s="15">
        <v>2571</v>
      </c>
      <c r="M21" s="32"/>
      <c r="N21" s="32"/>
      <c r="O21" s="32"/>
      <c r="P21" s="32"/>
      <c r="Q21" s="32"/>
    </row>
    <row r="22" spans="1:17" s="122" customFormat="1" ht="25.05" customHeight="1">
      <c r="B22" s="88">
        <v>48.828125</v>
      </c>
      <c r="C22" s="14">
        <v>806</v>
      </c>
      <c r="D22" s="15">
        <v>848</v>
      </c>
      <c r="E22" s="14">
        <v>860</v>
      </c>
      <c r="F22" s="15">
        <v>929</v>
      </c>
    </row>
    <row r="23" spans="1:17" s="122" customFormat="1" ht="25.05" customHeight="1">
      <c r="B23" s="88">
        <v>12.20703125</v>
      </c>
      <c r="C23" s="14">
        <v>366</v>
      </c>
      <c r="D23" s="15">
        <v>381</v>
      </c>
      <c r="E23" s="14">
        <v>443</v>
      </c>
      <c r="F23" s="15">
        <v>613</v>
      </c>
    </row>
    <row r="24" spans="1:17" s="122" customFormat="1" ht="25.05" customHeight="1" thickBot="1">
      <c r="B24" s="89">
        <v>3.0517578125</v>
      </c>
      <c r="C24" s="16">
        <v>241</v>
      </c>
      <c r="D24" s="17">
        <v>232</v>
      </c>
      <c r="E24" s="16">
        <v>253</v>
      </c>
      <c r="F24" s="17">
        <v>312</v>
      </c>
    </row>
    <row r="25" spans="1:17" s="122" customFormat="1" ht="25.05" customHeight="1">
      <c r="A25"/>
      <c r="B25"/>
      <c r="C25"/>
      <c r="D25"/>
      <c r="E25"/>
      <c r="F25"/>
      <c r="G25"/>
      <c r="H25"/>
      <c r="I25"/>
      <c r="J25"/>
      <c r="K25"/>
      <c r="L25"/>
    </row>
    <row r="27" spans="1:17">
      <c r="A27" s="4" t="s">
        <v>132</v>
      </c>
      <c r="B27" t="s">
        <v>128</v>
      </c>
    </row>
    <row r="28" spans="1:17" ht="15" thickBot="1"/>
    <row r="29" spans="1:17" ht="15" thickBot="1">
      <c r="C29" s="103" t="s">
        <v>15</v>
      </c>
      <c r="D29" s="105">
        <v>5000</v>
      </c>
      <c r="E29" s="105">
        <v>1250</v>
      </c>
      <c r="F29" s="90">
        <v>312.5</v>
      </c>
      <c r="G29" s="90">
        <v>78.125</v>
      </c>
      <c r="H29" s="90">
        <v>19.53125</v>
      </c>
      <c r="I29" s="90">
        <v>4.8828125</v>
      </c>
      <c r="J29" s="90">
        <v>1.220703125</v>
      </c>
      <c r="K29" s="91">
        <v>0.30517578125</v>
      </c>
    </row>
    <row r="30" spans="1:17" ht="25.05" customHeight="1">
      <c r="B30" s="175" t="s">
        <v>13</v>
      </c>
      <c r="C30" s="152" t="s">
        <v>30</v>
      </c>
      <c r="D30" s="125">
        <v>9.6540020741020027E-2</v>
      </c>
      <c r="E30" s="126">
        <v>0.48797963608937489</v>
      </c>
      <c r="F30" s="126">
        <v>0.82134439521070979</v>
      </c>
      <c r="G30" s="126">
        <v>5.1822381446214765</v>
      </c>
      <c r="H30" s="126">
        <v>32.205147544074663</v>
      </c>
      <c r="I30" s="126">
        <v>69.486942585085316</v>
      </c>
      <c r="J30" s="126">
        <v>89.213538229471098</v>
      </c>
      <c r="K30" s="127">
        <v>95.292542660507209</v>
      </c>
      <c r="L30" s="177" t="s">
        <v>98</v>
      </c>
    </row>
    <row r="31" spans="1:17" ht="25.05" customHeight="1" thickBot="1">
      <c r="B31" s="176"/>
      <c r="C31" s="137" t="s">
        <v>56</v>
      </c>
      <c r="D31" s="11">
        <v>0.10735766773802068</v>
      </c>
      <c r="E31" s="12">
        <v>0.10068948961764672</v>
      </c>
      <c r="F31" s="12">
        <v>0.67415280796980659</v>
      </c>
      <c r="G31" s="12">
        <v>9.3854607044263378</v>
      </c>
      <c r="H31" s="12">
        <v>35.456703519464419</v>
      </c>
      <c r="I31" s="12">
        <v>69.909846231812551</v>
      </c>
      <c r="J31" s="12">
        <v>86.915034074390192</v>
      </c>
      <c r="K31" s="13">
        <v>96.623901417654679</v>
      </c>
      <c r="L31" s="178"/>
    </row>
    <row r="32" spans="1:17" ht="25.05" customHeight="1">
      <c r="B32" s="175" t="s">
        <v>14</v>
      </c>
      <c r="C32" s="136" t="s">
        <v>30</v>
      </c>
      <c r="D32" s="8">
        <v>2.7151880833411853E-2</v>
      </c>
      <c r="E32" s="9">
        <v>0.2496464598849816</v>
      </c>
      <c r="F32" s="9">
        <v>0.44121806354294324</v>
      </c>
      <c r="G32" s="9">
        <v>4.8330347883473186</v>
      </c>
      <c r="H32" s="9">
        <v>32.843970962571888</v>
      </c>
      <c r="I32" s="9">
        <v>72.061091731875166</v>
      </c>
      <c r="J32" s="9">
        <v>91.136042236259073</v>
      </c>
      <c r="K32" s="10">
        <v>103.61836523050816</v>
      </c>
      <c r="L32" s="178"/>
    </row>
    <row r="33" spans="2:12" ht="25.05" customHeight="1" thickBot="1">
      <c r="B33" s="176"/>
      <c r="C33" s="137" t="s">
        <v>56</v>
      </c>
      <c r="D33" s="11">
        <v>0.19004307643065765</v>
      </c>
      <c r="E33" s="12">
        <v>0.10602403211394588</v>
      </c>
      <c r="F33" s="12">
        <v>0.66881826547350742</v>
      </c>
      <c r="G33" s="12">
        <v>8.1105050478108378</v>
      </c>
      <c r="H33" s="12">
        <v>38.641425389755021</v>
      </c>
      <c r="I33" s="12">
        <v>71.830281530480249</v>
      </c>
      <c r="J33" s="12">
        <v>89.630316205006466</v>
      </c>
      <c r="K33" s="13">
        <v>100.46343837936598</v>
      </c>
      <c r="L33" s="179"/>
    </row>
    <row r="34" spans="2:12" ht="25.05" customHeight="1"/>
    <row r="50" spans="1:1">
      <c r="A50" s="129"/>
    </row>
    <row r="51" spans="1:1">
      <c r="A51" s="129"/>
    </row>
    <row r="52" spans="1:1">
      <c r="A52" s="128"/>
    </row>
    <row r="53" spans="1:1">
      <c r="A53" s="129"/>
    </row>
    <row r="54" spans="1:1">
      <c r="A54" s="129"/>
    </row>
    <row r="55" spans="1:1">
      <c r="A55" s="129"/>
    </row>
    <row r="56" spans="1:1">
      <c r="A56" s="129"/>
    </row>
    <row r="57" spans="1:1">
      <c r="A57" s="129"/>
    </row>
    <row r="58" spans="1:1">
      <c r="A58" s="129"/>
    </row>
    <row r="59" spans="1:1">
      <c r="A59" s="129"/>
    </row>
    <row r="60" spans="1:1">
      <c r="A60" s="129"/>
    </row>
    <row r="61" spans="1:1">
      <c r="A61" s="129"/>
    </row>
    <row r="62" spans="1:1">
      <c r="A62" s="129"/>
    </row>
    <row r="63" spans="1:1">
      <c r="A63" s="128"/>
    </row>
    <row r="64" spans="1:1">
      <c r="A64" s="129"/>
    </row>
    <row r="65" spans="1:1">
      <c r="A65" s="129"/>
    </row>
    <row r="66" spans="1:1">
      <c r="A66" s="129"/>
    </row>
    <row r="67" spans="1:1">
      <c r="A67" s="129"/>
    </row>
    <row r="68" spans="1:1">
      <c r="A68" s="129"/>
    </row>
    <row r="69" spans="1:1">
      <c r="A69" s="129"/>
    </row>
    <row r="70" spans="1:1">
      <c r="A70" s="129"/>
    </row>
    <row r="73" spans="1:1">
      <c r="A73" s="1"/>
    </row>
  </sheetData>
  <mergeCells count="10">
    <mergeCell ref="L30:L33"/>
    <mergeCell ref="C15:F15"/>
    <mergeCell ref="L5:L10"/>
    <mergeCell ref="C16:D16"/>
    <mergeCell ref="E16:F16"/>
    <mergeCell ref="B32:B33"/>
    <mergeCell ref="B30:B31"/>
    <mergeCell ref="B5:B6"/>
    <mergeCell ref="B7:B8"/>
    <mergeCell ref="B9:B10"/>
  </mergeCells>
  <pageMargins left="0.7" right="0.7" top="0.78740157499999996" bottom="0.78740157499999996" header="0.3" footer="0.3"/>
  <pageSetup paperSize="9" orientation="portrait"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52"/>
  <sheetViews>
    <sheetView zoomScale="112" zoomScaleNormal="112" workbookViewId="0"/>
  </sheetViews>
  <sheetFormatPr baseColWidth="10" defaultRowHeight="14.4"/>
  <cols>
    <col min="1" max="1" width="31" customWidth="1"/>
    <col min="2" max="2" width="46.77734375" bestFit="1" customWidth="1"/>
    <col min="13" max="13" width="9.109375" customWidth="1"/>
    <col min="14" max="14" width="37.109375" bestFit="1" customWidth="1"/>
  </cols>
  <sheetData>
    <row r="1" spans="1:22">
      <c r="A1" s="163" t="s">
        <v>135</v>
      </c>
      <c r="B1" t="s">
        <v>114</v>
      </c>
    </row>
    <row r="2" spans="1:22">
      <c r="A2" s="2"/>
    </row>
    <row r="3" spans="1:22">
      <c r="A3" s="165" t="s">
        <v>22</v>
      </c>
    </row>
    <row r="4" spans="1:22">
      <c r="A4" s="2"/>
    </row>
    <row r="5" spans="1:22" ht="15" thickBot="1">
      <c r="A5" s="2"/>
    </row>
    <row r="6" spans="1:22" ht="25.05" customHeight="1" thickBot="1">
      <c r="A6" s="2"/>
      <c r="B6" s="183" t="s">
        <v>13</v>
      </c>
      <c r="C6" s="184"/>
      <c r="D6" s="184"/>
      <c r="E6" s="184"/>
      <c r="F6" s="184"/>
      <c r="G6" s="184"/>
      <c r="H6" s="184"/>
      <c r="I6" s="184"/>
      <c r="J6" s="185"/>
      <c r="N6" s="183" t="s">
        <v>21</v>
      </c>
      <c r="O6" s="184"/>
      <c r="P6" s="184"/>
      <c r="Q6" s="184"/>
      <c r="R6" s="184"/>
      <c r="S6" s="184"/>
      <c r="T6" s="184"/>
      <c r="U6" s="184"/>
      <c r="V6" s="185"/>
    </row>
    <row r="7" spans="1:22" ht="25.05" customHeight="1" thickBot="1">
      <c r="A7" s="2"/>
      <c r="B7" s="112" t="s">
        <v>12</v>
      </c>
      <c r="C7" s="186" t="s">
        <v>16</v>
      </c>
      <c r="D7" s="187"/>
      <c r="E7" s="186" t="s">
        <v>17</v>
      </c>
      <c r="F7" s="187"/>
      <c r="G7" s="186" t="s">
        <v>18</v>
      </c>
      <c r="H7" s="187"/>
      <c r="I7" s="186" t="s">
        <v>19</v>
      </c>
      <c r="J7" s="187"/>
      <c r="N7" s="112" t="s">
        <v>20</v>
      </c>
      <c r="O7" s="186" t="s">
        <v>16</v>
      </c>
      <c r="P7" s="187"/>
      <c r="Q7" s="186" t="s">
        <v>17</v>
      </c>
      <c r="R7" s="187"/>
      <c r="S7" s="186" t="s">
        <v>18</v>
      </c>
      <c r="T7" s="187"/>
      <c r="U7" s="186" t="s">
        <v>19</v>
      </c>
      <c r="V7" s="187"/>
    </row>
    <row r="8" spans="1:22" ht="25.05" customHeight="1">
      <c r="A8" s="2"/>
      <c r="B8" s="106">
        <v>50000</v>
      </c>
      <c r="C8" s="18">
        <v>731</v>
      </c>
      <c r="D8" s="19">
        <v>699</v>
      </c>
      <c r="E8" s="18">
        <v>2684</v>
      </c>
      <c r="F8" s="19">
        <v>2785</v>
      </c>
      <c r="G8" s="18">
        <v>6268</v>
      </c>
      <c r="H8" s="19">
        <v>6927</v>
      </c>
      <c r="I8" s="18">
        <v>7005</v>
      </c>
      <c r="J8" s="19">
        <v>6856</v>
      </c>
      <c r="N8" s="106">
        <v>50000</v>
      </c>
      <c r="O8" s="18">
        <v>105</v>
      </c>
      <c r="P8" s="19">
        <v>136</v>
      </c>
      <c r="Q8" s="18">
        <v>104</v>
      </c>
      <c r="R8" s="19">
        <v>108</v>
      </c>
      <c r="S8" s="18">
        <v>283</v>
      </c>
      <c r="T8" s="19">
        <v>284</v>
      </c>
      <c r="U8" s="18">
        <v>230</v>
      </c>
      <c r="V8" s="19">
        <v>227</v>
      </c>
    </row>
    <row r="9" spans="1:22" ht="25.05" customHeight="1">
      <c r="A9" s="2"/>
      <c r="B9" s="108">
        <v>10000</v>
      </c>
      <c r="C9" s="14">
        <v>662</v>
      </c>
      <c r="D9" s="15">
        <v>625</v>
      </c>
      <c r="E9" s="14">
        <v>1015</v>
      </c>
      <c r="F9" s="15">
        <v>1038</v>
      </c>
      <c r="G9" s="14">
        <v>2887</v>
      </c>
      <c r="H9" s="15">
        <v>3255</v>
      </c>
      <c r="I9" s="14">
        <v>5682</v>
      </c>
      <c r="J9" s="15">
        <v>5538</v>
      </c>
      <c r="N9" s="108">
        <v>10000</v>
      </c>
      <c r="O9" s="14">
        <v>69.2</v>
      </c>
      <c r="P9" s="15">
        <v>72.7</v>
      </c>
      <c r="Q9" s="14">
        <v>90.9</v>
      </c>
      <c r="R9" s="15">
        <v>102</v>
      </c>
      <c r="S9" s="14">
        <v>246</v>
      </c>
      <c r="T9" s="15">
        <v>251</v>
      </c>
      <c r="U9" s="14">
        <v>211</v>
      </c>
      <c r="V9" s="15">
        <v>197</v>
      </c>
    </row>
    <row r="10" spans="1:22" ht="25.05" customHeight="1">
      <c r="A10" s="2"/>
      <c r="B10" s="108">
        <v>2000</v>
      </c>
      <c r="C10" s="14">
        <v>540</v>
      </c>
      <c r="D10" s="15">
        <v>525</v>
      </c>
      <c r="E10" s="14">
        <v>376</v>
      </c>
      <c r="F10" s="15">
        <v>366</v>
      </c>
      <c r="G10" s="14">
        <v>974</v>
      </c>
      <c r="H10" s="15">
        <v>1048</v>
      </c>
      <c r="I10" s="14">
        <v>2437</v>
      </c>
      <c r="J10" s="15">
        <v>2526</v>
      </c>
      <c r="N10" s="108">
        <v>2000</v>
      </c>
      <c r="O10" s="14">
        <v>51</v>
      </c>
      <c r="P10" s="15">
        <v>51.5</v>
      </c>
      <c r="Q10" s="14">
        <v>91.4</v>
      </c>
      <c r="R10" s="15">
        <v>93.1</v>
      </c>
      <c r="S10" s="14">
        <v>248</v>
      </c>
      <c r="T10" s="15">
        <v>244</v>
      </c>
      <c r="U10" s="14">
        <v>188</v>
      </c>
      <c r="V10" s="15">
        <v>192</v>
      </c>
    </row>
    <row r="11" spans="1:22" ht="25.05" customHeight="1">
      <c r="A11" s="2"/>
      <c r="B11" s="108">
        <v>400</v>
      </c>
      <c r="C11" s="14">
        <v>366</v>
      </c>
      <c r="D11" s="15">
        <v>418</v>
      </c>
      <c r="E11" s="14">
        <v>176</v>
      </c>
      <c r="F11" s="15">
        <v>172</v>
      </c>
      <c r="G11" s="14">
        <v>444</v>
      </c>
      <c r="H11" s="15">
        <v>480</v>
      </c>
      <c r="I11" s="14">
        <v>888</v>
      </c>
      <c r="J11" s="15">
        <v>900</v>
      </c>
      <c r="N11" s="108">
        <v>400</v>
      </c>
      <c r="O11" s="14">
        <v>43.7</v>
      </c>
      <c r="P11" s="15">
        <v>45.2</v>
      </c>
      <c r="Q11" s="14">
        <v>90.2</v>
      </c>
      <c r="R11" s="15">
        <v>92.6</v>
      </c>
      <c r="S11" s="14">
        <v>254</v>
      </c>
      <c r="T11" s="15">
        <v>251</v>
      </c>
      <c r="U11" s="14">
        <v>188</v>
      </c>
      <c r="V11" s="15">
        <v>200</v>
      </c>
    </row>
    <row r="12" spans="1:22" ht="25.05" customHeight="1">
      <c r="A12" s="2"/>
      <c r="B12" s="108">
        <v>80</v>
      </c>
      <c r="C12" s="14">
        <v>242</v>
      </c>
      <c r="D12" s="15">
        <v>264</v>
      </c>
      <c r="E12" s="14">
        <v>127</v>
      </c>
      <c r="F12" s="15">
        <v>121</v>
      </c>
      <c r="G12" s="14">
        <v>293</v>
      </c>
      <c r="H12" s="15">
        <v>324</v>
      </c>
      <c r="I12" s="14">
        <v>396</v>
      </c>
      <c r="J12" s="15">
        <v>414</v>
      </c>
      <c r="N12" s="108">
        <v>80</v>
      </c>
      <c r="O12" s="14">
        <v>43.4</v>
      </c>
      <c r="P12" s="15">
        <v>45.2</v>
      </c>
      <c r="Q12" s="14">
        <v>87.4</v>
      </c>
      <c r="R12" s="15">
        <v>90.8</v>
      </c>
      <c r="S12" s="14">
        <v>251</v>
      </c>
      <c r="T12" s="15">
        <v>250</v>
      </c>
      <c r="U12" s="14">
        <v>191</v>
      </c>
      <c r="V12" s="15">
        <v>196</v>
      </c>
    </row>
    <row r="13" spans="1:22" ht="25.05" customHeight="1">
      <c r="A13" s="2"/>
      <c r="B13" s="108">
        <v>16</v>
      </c>
      <c r="C13" s="14">
        <v>125</v>
      </c>
      <c r="D13" s="15">
        <v>138</v>
      </c>
      <c r="E13" s="14">
        <v>101</v>
      </c>
      <c r="F13" s="15">
        <v>100</v>
      </c>
      <c r="G13" s="14">
        <v>250</v>
      </c>
      <c r="H13" s="15">
        <v>272</v>
      </c>
      <c r="I13" s="14">
        <v>273</v>
      </c>
      <c r="J13" s="15">
        <v>255</v>
      </c>
      <c r="N13" s="108">
        <v>16</v>
      </c>
      <c r="O13" s="14">
        <v>43</v>
      </c>
      <c r="P13" s="15">
        <v>44</v>
      </c>
      <c r="Q13" s="14">
        <v>90.2</v>
      </c>
      <c r="R13" s="15">
        <v>92.2</v>
      </c>
      <c r="S13" s="14">
        <v>241</v>
      </c>
      <c r="T13" s="15">
        <v>235</v>
      </c>
      <c r="U13" s="14">
        <v>182</v>
      </c>
      <c r="V13" s="15">
        <v>185</v>
      </c>
    </row>
    <row r="14" spans="1:22" ht="25.05" customHeight="1">
      <c r="A14" s="2"/>
      <c r="B14" s="108">
        <v>3.2</v>
      </c>
      <c r="C14" s="14">
        <v>77.3</v>
      </c>
      <c r="D14" s="15">
        <v>84</v>
      </c>
      <c r="E14" s="14">
        <v>92.5</v>
      </c>
      <c r="F14" s="15">
        <v>92.4</v>
      </c>
      <c r="G14" s="14">
        <v>242</v>
      </c>
      <c r="H14" s="15">
        <v>261</v>
      </c>
      <c r="I14" s="14">
        <v>225</v>
      </c>
      <c r="J14" s="15">
        <v>215</v>
      </c>
      <c r="N14" s="108">
        <v>3.2</v>
      </c>
      <c r="O14" s="14">
        <v>42.6</v>
      </c>
      <c r="P14" s="15">
        <v>43.2</v>
      </c>
      <c r="Q14" s="14">
        <v>92</v>
      </c>
      <c r="R14" s="15">
        <v>93.1</v>
      </c>
      <c r="S14" s="14">
        <v>242</v>
      </c>
      <c r="T14" s="15">
        <v>232</v>
      </c>
      <c r="U14" s="14">
        <v>187</v>
      </c>
      <c r="V14" s="15">
        <v>194</v>
      </c>
    </row>
    <row r="15" spans="1:22" ht="25.05" customHeight="1" thickBot="1">
      <c r="A15" s="2"/>
      <c r="B15" s="107">
        <v>0</v>
      </c>
      <c r="C15" s="16">
        <v>43.4</v>
      </c>
      <c r="D15" s="17">
        <v>42.5</v>
      </c>
      <c r="E15" s="16">
        <v>85.8</v>
      </c>
      <c r="F15" s="17">
        <v>87.7</v>
      </c>
      <c r="G15" s="16">
        <v>250</v>
      </c>
      <c r="H15" s="17">
        <v>234</v>
      </c>
      <c r="I15" s="16">
        <v>194</v>
      </c>
      <c r="J15" s="17">
        <v>184</v>
      </c>
      <c r="N15" s="107">
        <v>0</v>
      </c>
      <c r="O15" s="16">
        <v>43.8</v>
      </c>
      <c r="P15" s="17">
        <v>43.9</v>
      </c>
      <c r="Q15" s="16">
        <v>90.6</v>
      </c>
      <c r="R15" s="17">
        <v>98</v>
      </c>
      <c r="S15" s="16">
        <v>255</v>
      </c>
      <c r="T15" s="17">
        <v>244</v>
      </c>
      <c r="U15" s="16">
        <v>195</v>
      </c>
      <c r="V15" s="17">
        <v>200</v>
      </c>
    </row>
    <row r="16" spans="1:22">
      <c r="A16" s="2"/>
      <c r="N16" s="2"/>
      <c r="O16" s="2"/>
      <c r="P16" s="2"/>
      <c r="Q16" s="2"/>
      <c r="R16" s="2"/>
      <c r="S16" s="2"/>
      <c r="T16" s="2"/>
      <c r="U16" s="2"/>
      <c r="V16" s="2"/>
    </row>
    <row r="17" spans="1:22">
      <c r="A17" s="2"/>
      <c r="N17" s="2"/>
      <c r="O17" s="2"/>
      <c r="P17" s="2"/>
      <c r="Q17" s="2"/>
      <c r="R17" s="2"/>
      <c r="S17" s="2"/>
      <c r="T17" s="2"/>
      <c r="U17" s="2"/>
      <c r="V17" s="2"/>
    </row>
    <row r="18" spans="1:22">
      <c r="A18" s="165" t="s">
        <v>23</v>
      </c>
      <c r="N18" s="2"/>
      <c r="O18" s="2"/>
      <c r="P18" s="2"/>
      <c r="Q18" s="2"/>
      <c r="R18" s="2"/>
      <c r="S18" s="2"/>
      <c r="T18" s="2"/>
      <c r="U18" s="2"/>
      <c r="V18" s="2"/>
    </row>
    <row r="19" spans="1:22" ht="15" thickBot="1">
      <c r="A19" s="2"/>
      <c r="N19" s="2"/>
      <c r="O19" s="2"/>
      <c r="P19" s="2"/>
      <c r="Q19" s="2"/>
      <c r="R19" s="2"/>
      <c r="S19" s="2"/>
      <c r="T19" s="2"/>
      <c r="U19" s="2"/>
      <c r="V19" s="2"/>
    </row>
    <row r="20" spans="1:22" s="122" customFormat="1" ht="25.05" customHeight="1" thickBot="1">
      <c r="B20" s="183" t="s">
        <v>13</v>
      </c>
      <c r="C20" s="184"/>
      <c r="D20" s="184"/>
      <c r="E20" s="184"/>
      <c r="F20" s="184"/>
      <c r="G20" s="184"/>
      <c r="H20" s="184"/>
      <c r="I20" s="184"/>
      <c r="J20" s="185"/>
      <c r="N20" s="183" t="s">
        <v>21</v>
      </c>
      <c r="O20" s="184"/>
      <c r="P20" s="184"/>
      <c r="Q20" s="184"/>
      <c r="R20" s="184"/>
      <c r="S20" s="184"/>
      <c r="T20" s="184"/>
      <c r="U20" s="184"/>
      <c r="V20" s="185"/>
    </row>
    <row r="21" spans="1:22" s="122" customFormat="1" ht="25.05" customHeight="1" thickBot="1">
      <c r="B21" s="112" t="s">
        <v>12</v>
      </c>
      <c r="C21" s="186" t="s">
        <v>16</v>
      </c>
      <c r="D21" s="187"/>
      <c r="E21" s="186" t="s">
        <v>17</v>
      </c>
      <c r="F21" s="187"/>
      <c r="G21" s="186" t="s">
        <v>18</v>
      </c>
      <c r="H21" s="187"/>
      <c r="I21" s="186" t="s">
        <v>19</v>
      </c>
      <c r="J21" s="187"/>
      <c r="N21" s="112" t="s">
        <v>20</v>
      </c>
      <c r="O21" s="186" t="s">
        <v>16</v>
      </c>
      <c r="P21" s="187"/>
      <c r="Q21" s="186" t="s">
        <v>17</v>
      </c>
      <c r="R21" s="187"/>
      <c r="S21" s="186" t="s">
        <v>18</v>
      </c>
      <c r="T21" s="187"/>
      <c r="U21" s="186" t="s">
        <v>19</v>
      </c>
      <c r="V21" s="187"/>
    </row>
    <row r="22" spans="1:22" s="122" customFormat="1" ht="25.05" customHeight="1">
      <c r="B22" s="106">
        <v>50000</v>
      </c>
      <c r="C22" s="18">
        <v>58.2</v>
      </c>
      <c r="D22" s="19">
        <v>57.2</v>
      </c>
      <c r="E22" s="18">
        <v>93.5</v>
      </c>
      <c r="F22" s="19">
        <v>93.6</v>
      </c>
      <c r="G22" s="18">
        <v>96</v>
      </c>
      <c r="H22" s="19">
        <v>96.6</v>
      </c>
      <c r="I22" s="18">
        <v>94.9</v>
      </c>
      <c r="J22" s="19">
        <v>94.6</v>
      </c>
      <c r="N22" s="106">
        <v>50000</v>
      </c>
      <c r="O22" s="18">
        <v>16.600000000000001</v>
      </c>
      <c r="P22" s="19">
        <v>23.1</v>
      </c>
      <c r="Q22" s="18">
        <v>16.399999999999999</v>
      </c>
      <c r="R22" s="19">
        <v>16.600000000000001</v>
      </c>
      <c r="S22" s="18">
        <v>68.7</v>
      </c>
      <c r="T22" s="19">
        <v>69.900000000000006</v>
      </c>
      <c r="U22" s="18">
        <v>53.2</v>
      </c>
      <c r="V22" s="19">
        <v>51.2</v>
      </c>
    </row>
    <row r="23" spans="1:22" s="122" customFormat="1" ht="25.05" customHeight="1">
      <c r="B23" s="108">
        <v>10000</v>
      </c>
      <c r="C23" s="14">
        <v>55</v>
      </c>
      <c r="D23" s="15">
        <v>53.3</v>
      </c>
      <c r="E23" s="14">
        <v>81.900000000000006</v>
      </c>
      <c r="F23" s="15">
        <v>82.7</v>
      </c>
      <c r="G23" s="14">
        <v>96.3</v>
      </c>
      <c r="H23" s="15">
        <v>97</v>
      </c>
      <c r="I23" s="14">
        <v>96.1</v>
      </c>
      <c r="J23" s="15">
        <v>95.8</v>
      </c>
      <c r="N23" s="108">
        <v>10000</v>
      </c>
      <c r="O23" s="14">
        <v>9.4499999999999993</v>
      </c>
      <c r="P23" s="15">
        <v>10</v>
      </c>
      <c r="Q23" s="14">
        <v>13.5</v>
      </c>
      <c r="R23" s="15">
        <v>15.4</v>
      </c>
      <c r="S23" s="14">
        <v>61.2</v>
      </c>
      <c r="T23" s="15">
        <v>62.3</v>
      </c>
      <c r="U23" s="14">
        <v>43.7</v>
      </c>
      <c r="V23" s="15">
        <v>44</v>
      </c>
    </row>
    <row r="24" spans="1:22" s="122" customFormat="1" ht="25.05" customHeight="1">
      <c r="B24" s="108">
        <v>2000</v>
      </c>
      <c r="C24" s="14">
        <v>48.7</v>
      </c>
      <c r="D24" s="15">
        <v>48.7</v>
      </c>
      <c r="E24" s="14">
        <v>52.8</v>
      </c>
      <c r="F24" s="15">
        <v>51.3</v>
      </c>
      <c r="G24" s="14">
        <v>91.6</v>
      </c>
      <c r="H24" s="15">
        <v>92.2</v>
      </c>
      <c r="I24" s="14">
        <v>93.5</v>
      </c>
      <c r="J24" s="15">
        <v>93.5</v>
      </c>
      <c r="N24" s="108">
        <v>2000</v>
      </c>
      <c r="O24" s="14">
        <v>4.92</v>
      </c>
      <c r="P24" s="15">
        <v>4.72</v>
      </c>
      <c r="Q24" s="14">
        <v>13.5</v>
      </c>
      <c r="R24" s="15">
        <v>13.8</v>
      </c>
      <c r="S24" s="14">
        <v>62.3</v>
      </c>
      <c r="T24" s="15">
        <v>61.8</v>
      </c>
      <c r="U24" s="14">
        <v>41.3</v>
      </c>
      <c r="V24" s="15">
        <v>42.4</v>
      </c>
    </row>
    <row r="25" spans="1:22" s="122" customFormat="1" ht="25.05" customHeight="1">
      <c r="B25" s="108">
        <v>400</v>
      </c>
      <c r="C25" s="14">
        <v>38.700000000000003</v>
      </c>
      <c r="D25" s="15">
        <v>43.2</v>
      </c>
      <c r="E25" s="14">
        <v>20.2</v>
      </c>
      <c r="F25" s="15">
        <v>19.5</v>
      </c>
      <c r="G25" s="14">
        <v>75.5</v>
      </c>
      <c r="H25" s="15">
        <v>78.900000000000006</v>
      </c>
      <c r="I25" s="14">
        <v>86.5</v>
      </c>
      <c r="J25" s="15">
        <v>86.4</v>
      </c>
      <c r="N25" s="108">
        <v>400</v>
      </c>
      <c r="O25" s="14">
        <v>3.32</v>
      </c>
      <c r="P25" s="15">
        <v>3.38</v>
      </c>
      <c r="Q25" s="14">
        <v>13.1</v>
      </c>
      <c r="R25" s="15">
        <v>13.6</v>
      </c>
      <c r="S25" s="14">
        <v>63.7</v>
      </c>
      <c r="T25" s="15">
        <v>63.3</v>
      </c>
      <c r="U25" s="14">
        <v>41.7</v>
      </c>
      <c r="V25" s="15">
        <v>45.1</v>
      </c>
    </row>
    <row r="26" spans="1:22" s="122" customFormat="1" ht="25.05" customHeight="1">
      <c r="B26" s="108">
        <v>80</v>
      </c>
      <c r="C26" s="14">
        <v>29.5</v>
      </c>
      <c r="D26" s="15">
        <v>32.5</v>
      </c>
      <c r="E26" s="14">
        <v>10.199999999999999</v>
      </c>
      <c r="F26" s="15">
        <v>9.51</v>
      </c>
      <c r="G26" s="14">
        <v>50.3</v>
      </c>
      <c r="H26" s="15">
        <v>57.9</v>
      </c>
      <c r="I26" s="14">
        <v>66.099999999999994</v>
      </c>
      <c r="J26" s="15">
        <v>68.099999999999994</v>
      </c>
      <c r="N26" s="108">
        <v>80</v>
      </c>
      <c r="O26" s="14">
        <v>3.25</v>
      </c>
      <c r="P26" s="15">
        <v>3.39</v>
      </c>
      <c r="Q26" s="14">
        <v>12.4</v>
      </c>
      <c r="R26" s="15">
        <v>13.6</v>
      </c>
      <c r="S26" s="14">
        <v>62.6</v>
      </c>
      <c r="T26" s="15">
        <v>62.6</v>
      </c>
      <c r="U26" s="14">
        <v>42.3</v>
      </c>
      <c r="V26" s="15">
        <v>44</v>
      </c>
    </row>
    <row r="27" spans="1:22" s="122" customFormat="1" ht="25.05" customHeight="1">
      <c r="B27" s="108">
        <v>16</v>
      </c>
      <c r="C27" s="14">
        <v>12.2</v>
      </c>
      <c r="D27" s="15">
        <v>14.4</v>
      </c>
      <c r="E27" s="14">
        <v>6.46</v>
      </c>
      <c r="F27" s="15">
        <v>6.54</v>
      </c>
      <c r="G27" s="14">
        <v>38.700000000000003</v>
      </c>
      <c r="H27" s="15">
        <v>44.7</v>
      </c>
      <c r="I27" s="14">
        <v>42.7</v>
      </c>
      <c r="J27" s="15">
        <v>38.799999999999997</v>
      </c>
      <c r="N27" s="108">
        <v>16</v>
      </c>
      <c r="O27" s="14">
        <v>3.24</v>
      </c>
      <c r="P27" s="15">
        <v>3</v>
      </c>
      <c r="Q27" s="14">
        <v>13</v>
      </c>
      <c r="R27" s="15">
        <v>13.9</v>
      </c>
      <c r="S27" s="14">
        <v>60.5</v>
      </c>
      <c r="T27" s="15">
        <v>59</v>
      </c>
      <c r="U27" s="14">
        <v>39.700000000000003</v>
      </c>
      <c r="V27" s="15">
        <v>40.799999999999997</v>
      </c>
    </row>
    <row r="28" spans="1:22" s="122" customFormat="1" ht="25.05" customHeight="1">
      <c r="B28" s="108">
        <v>3.2</v>
      </c>
      <c r="C28" s="14">
        <v>4.33</v>
      </c>
      <c r="D28" s="15">
        <v>4.95</v>
      </c>
      <c r="E28" s="14">
        <v>5.61</v>
      </c>
      <c r="F28" s="15">
        <v>5.39</v>
      </c>
      <c r="G28" s="14">
        <v>36.5</v>
      </c>
      <c r="H28" s="15">
        <v>41.9</v>
      </c>
      <c r="I28" s="14">
        <v>31.4</v>
      </c>
      <c r="J28" s="15">
        <v>28.6</v>
      </c>
      <c r="N28" s="108">
        <v>3.2</v>
      </c>
      <c r="O28" s="14">
        <v>3.04</v>
      </c>
      <c r="P28" s="15">
        <v>3.13</v>
      </c>
      <c r="Q28" s="14">
        <v>13.5</v>
      </c>
      <c r="R28" s="15">
        <v>13.9</v>
      </c>
      <c r="S28" s="14">
        <v>59.6</v>
      </c>
      <c r="T28" s="15">
        <v>58</v>
      </c>
      <c r="U28" s="14">
        <v>41.4</v>
      </c>
      <c r="V28" s="15">
        <v>43</v>
      </c>
    </row>
    <row r="29" spans="1:22" s="122" customFormat="1" ht="25.05" customHeight="1" thickBot="1">
      <c r="B29" s="107">
        <v>0</v>
      </c>
      <c r="C29" s="16">
        <v>0.86</v>
      </c>
      <c r="D29" s="17">
        <v>0.91</v>
      </c>
      <c r="E29" s="16">
        <v>4.87</v>
      </c>
      <c r="F29" s="17">
        <v>5.08</v>
      </c>
      <c r="G29" s="16">
        <v>38.4</v>
      </c>
      <c r="H29" s="17">
        <v>33.299999999999997</v>
      </c>
      <c r="I29" s="16">
        <v>23.8</v>
      </c>
      <c r="J29" s="17">
        <v>22.1</v>
      </c>
      <c r="N29" s="107">
        <v>0</v>
      </c>
      <c r="O29" s="16">
        <v>2.9</v>
      </c>
      <c r="P29" s="17">
        <v>3.29</v>
      </c>
      <c r="Q29" s="16">
        <v>13.3</v>
      </c>
      <c r="R29" s="17">
        <v>15.1</v>
      </c>
      <c r="S29" s="16">
        <v>63</v>
      </c>
      <c r="T29" s="17">
        <v>62</v>
      </c>
      <c r="U29" s="16">
        <v>43.6</v>
      </c>
      <c r="V29" s="17">
        <v>45.2</v>
      </c>
    </row>
    <row r="30" spans="1:22">
      <c r="A30" s="2"/>
      <c r="N30" s="102"/>
      <c r="O30" s="2"/>
      <c r="P30" s="2"/>
      <c r="Q30" s="2"/>
      <c r="R30" s="2"/>
      <c r="S30" s="2"/>
      <c r="T30" s="2"/>
      <c r="U30" s="2"/>
      <c r="V30" s="2"/>
    </row>
    <row r="31" spans="1:22">
      <c r="A31" s="2"/>
      <c r="N31" s="2"/>
      <c r="O31" s="2"/>
      <c r="P31" s="2"/>
      <c r="Q31" s="2"/>
      <c r="R31" s="2"/>
      <c r="S31" s="2"/>
      <c r="T31" s="2"/>
      <c r="U31" s="2"/>
      <c r="V31" s="2"/>
    </row>
    <row r="32" spans="1:22">
      <c r="A32" s="165" t="s">
        <v>24</v>
      </c>
      <c r="N32" s="2"/>
      <c r="O32" s="2"/>
      <c r="P32" s="2"/>
      <c r="Q32" s="2"/>
      <c r="R32" s="2"/>
      <c r="S32" s="2"/>
      <c r="T32" s="2"/>
      <c r="U32" s="2"/>
      <c r="V32" s="2"/>
    </row>
    <row r="33" spans="1:22" ht="15" thickBot="1">
      <c r="A33" s="2"/>
      <c r="N33" s="2"/>
      <c r="O33" s="2"/>
      <c r="P33" s="2"/>
      <c r="Q33" s="2"/>
      <c r="R33" s="2"/>
      <c r="S33" s="2"/>
      <c r="T33" s="2"/>
      <c r="U33" s="2"/>
      <c r="V33" s="2"/>
    </row>
    <row r="34" spans="1:22" s="122" customFormat="1" ht="25.05" customHeight="1" thickBot="1">
      <c r="B34" s="183" t="s">
        <v>13</v>
      </c>
      <c r="C34" s="184"/>
      <c r="D34" s="184"/>
      <c r="E34" s="184"/>
      <c r="F34" s="184"/>
      <c r="G34" s="184"/>
      <c r="H34" s="184"/>
      <c r="I34" s="184"/>
      <c r="J34" s="185"/>
      <c r="N34" s="183" t="s">
        <v>21</v>
      </c>
      <c r="O34" s="184"/>
      <c r="P34" s="184"/>
      <c r="Q34" s="184"/>
      <c r="R34" s="184"/>
      <c r="S34" s="184"/>
      <c r="T34" s="184"/>
      <c r="U34" s="184"/>
      <c r="V34" s="185"/>
    </row>
    <row r="35" spans="1:22" s="122" customFormat="1" ht="25.05" customHeight="1" thickBot="1">
      <c r="B35" s="82" t="s">
        <v>12</v>
      </c>
      <c r="C35" s="166" t="s">
        <v>16</v>
      </c>
      <c r="D35" s="167"/>
      <c r="E35" s="166" t="s">
        <v>17</v>
      </c>
      <c r="F35" s="167"/>
      <c r="G35" s="166" t="s">
        <v>18</v>
      </c>
      <c r="H35" s="167"/>
      <c r="I35" s="166" t="s">
        <v>19</v>
      </c>
      <c r="J35" s="167"/>
      <c r="N35" s="82" t="s">
        <v>20</v>
      </c>
      <c r="O35" s="166" t="s">
        <v>16</v>
      </c>
      <c r="P35" s="167"/>
      <c r="Q35" s="166" t="s">
        <v>17</v>
      </c>
      <c r="R35" s="167"/>
      <c r="S35" s="166" t="s">
        <v>18</v>
      </c>
      <c r="T35" s="167"/>
      <c r="U35" s="166" t="s">
        <v>19</v>
      </c>
      <c r="V35" s="167"/>
    </row>
    <row r="36" spans="1:22" s="122" customFormat="1" ht="25.05" customHeight="1">
      <c r="B36" s="23">
        <v>50000</v>
      </c>
      <c r="C36" s="20">
        <f>C8*C22</f>
        <v>42544.200000000004</v>
      </c>
      <c r="D36" s="28">
        <f t="shared" ref="D36:J36" si="0">D8*D22</f>
        <v>39982.800000000003</v>
      </c>
      <c r="E36" s="20">
        <f t="shared" si="0"/>
        <v>250954</v>
      </c>
      <c r="F36" s="28">
        <f t="shared" si="0"/>
        <v>260675.99999999997</v>
      </c>
      <c r="G36" s="20">
        <f t="shared" si="0"/>
        <v>601728</v>
      </c>
      <c r="H36" s="28">
        <f t="shared" si="0"/>
        <v>669148.19999999995</v>
      </c>
      <c r="I36" s="20">
        <f t="shared" si="0"/>
        <v>664774.5</v>
      </c>
      <c r="J36" s="28">
        <f t="shared" si="0"/>
        <v>648577.6</v>
      </c>
      <c r="N36" s="23">
        <v>50000</v>
      </c>
      <c r="O36" s="20">
        <f>O8*O22</f>
        <v>1743.0000000000002</v>
      </c>
      <c r="P36" s="28">
        <f t="shared" ref="P36:V36" si="1">P8*P22</f>
        <v>3141.6000000000004</v>
      </c>
      <c r="Q36" s="20">
        <f t="shared" si="1"/>
        <v>1705.6</v>
      </c>
      <c r="R36" s="28">
        <f t="shared" si="1"/>
        <v>1792.8000000000002</v>
      </c>
      <c r="S36" s="20">
        <f t="shared" si="1"/>
        <v>19442.100000000002</v>
      </c>
      <c r="T36" s="28">
        <f t="shared" si="1"/>
        <v>19851.600000000002</v>
      </c>
      <c r="U36" s="20">
        <f t="shared" si="1"/>
        <v>12236</v>
      </c>
      <c r="V36" s="28">
        <f t="shared" si="1"/>
        <v>11622.400000000001</v>
      </c>
    </row>
    <row r="37" spans="1:22" s="122" customFormat="1" ht="25.05" customHeight="1">
      <c r="B37" s="21">
        <v>10000</v>
      </c>
      <c r="C37" s="24">
        <f t="shared" ref="C37:J37" si="2">C9*C23</f>
        <v>36410</v>
      </c>
      <c r="D37" s="25">
        <f t="shared" si="2"/>
        <v>33312.5</v>
      </c>
      <c r="E37" s="24">
        <f t="shared" si="2"/>
        <v>83128.5</v>
      </c>
      <c r="F37" s="25">
        <f t="shared" si="2"/>
        <v>85842.6</v>
      </c>
      <c r="G37" s="24">
        <f t="shared" si="2"/>
        <v>278018.09999999998</v>
      </c>
      <c r="H37" s="25">
        <f t="shared" si="2"/>
        <v>315735</v>
      </c>
      <c r="I37" s="24">
        <f t="shared" si="2"/>
        <v>546040.19999999995</v>
      </c>
      <c r="J37" s="25">
        <f t="shared" si="2"/>
        <v>530540.4</v>
      </c>
      <c r="N37" s="21">
        <v>10000</v>
      </c>
      <c r="O37" s="24">
        <f t="shared" ref="O37:V43" si="3">O9*O23</f>
        <v>653.93999999999994</v>
      </c>
      <c r="P37" s="25">
        <f t="shared" si="3"/>
        <v>727</v>
      </c>
      <c r="Q37" s="24">
        <f t="shared" si="3"/>
        <v>1227.1500000000001</v>
      </c>
      <c r="R37" s="25">
        <f t="shared" si="3"/>
        <v>1570.8</v>
      </c>
      <c r="S37" s="24">
        <f t="shared" si="3"/>
        <v>15055.2</v>
      </c>
      <c r="T37" s="25">
        <f t="shared" si="3"/>
        <v>15637.3</v>
      </c>
      <c r="U37" s="24">
        <f t="shared" si="3"/>
        <v>9220.7000000000007</v>
      </c>
      <c r="V37" s="25">
        <f t="shared" si="3"/>
        <v>8668</v>
      </c>
    </row>
    <row r="38" spans="1:22" s="122" customFormat="1" ht="25.05" customHeight="1">
      <c r="B38" s="21">
        <v>2000</v>
      </c>
      <c r="C38" s="24">
        <f t="shared" ref="C38:J38" si="4">C10*C24</f>
        <v>26298</v>
      </c>
      <c r="D38" s="25">
        <f t="shared" si="4"/>
        <v>25567.5</v>
      </c>
      <c r="E38" s="24">
        <f t="shared" si="4"/>
        <v>19852.8</v>
      </c>
      <c r="F38" s="25">
        <f t="shared" si="4"/>
        <v>18775.8</v>
      </c>
      <c r="G38" s="24">
        <f t="shared" si="4"/>
        <v>89218.4</v>
      </c>
      <c r="H38" s="25">
        <f t="shared" si="4"/>
        <v>96625.600000000006</v>
      </c>
      <c r="I38" s="24">
        <f t="shared" si="4"/>
        <v>227859.5</v>
      </c>
      <c r="J38" s="25">
        <f t="shared" si="4"/>
        <v>236181</v>
      </c>
      <c r="N38" s="21">
        <v>2000</v>
      </c>
      <c r="O38" s="24">
        <f t="shared" si="3"/>
        <v>250.92</v>
      </c>
      <c r="P38" s="25">
        <f t="shared" si="3"/>
        <v>243.07999999999998</v>
      </c>
      <c r="Q38" s="24">
        <f t="shared" si="3"/>
        <v>1233.9000000000001</v>
      </c>
      <c r="R38" s="25">
        <f t="shared" si="3"/>
        <v>1284.78</v>
      </c>
      <c r="S38" s="24">
        <f t="shared" si="3"/>
        <v>15450.4</v>
      </c>
      <c r="T38" s="25">
        <f t="shared" si="3"/>
        <v>15079.199999999999</v>
      </c>
      <c r="U38" s="24">
        <f t="shared" si="3"/>
        <v>7764.4</v>
      </c>
      <c r="V38" s="25">
        <f t="shared" si="3"/>
        <v>8140.7999999999993</v>
      </c>
    </row>
    <row r="39" spans="1:22" s="122" customFormat="1" ht="25.05" customHeight="1">
      <c r="B39" s="21">
        <v>400</v>
      </c>
      <c r="C39" s="24">
        <f t="shared" ref="C39:J39" si="5">C11*C25</f>
        <v>14164.2</v>
      </c>
      <c r="D39" s="25">
        <f t="shared" si="5"/>
        <v>18057.600000000002</v>
      </c>
      <c r="E39" s="24">
        <f t="shared" si="5"/>
        <v>3555.2</v>
      </c>
      <c r="F39" s="25">
        <f t="shared" si="5"/>
        <v>3354</v>
      </c>
      <c r="G39" s="24">
        <f t="shared" si="5"/>
        <v>33522</v>
      </c>
      <c r="H39" s="25">
        <f t="shared" si="5"/>
        <v>37872</v>
      </c>
      <c r="I39" s="24">
        <f t="shared" si="5"/>
        <v>76812</v>
      </c>
      <c r="J39" s="25">
        <f t="shared" si="5"/>
        <v>77760</v>
      </c>
      <c r="N39" s="21">
        <v>400</v>
      </c>
      <c r="O39" s="24">
        <f t="shared" si="3"/>
        <v>145.084</v>
      </c>
      <c r="P39" s="25">
        <f t="shared" si="3"/>
        <v>152.77600000000001</v>
      </c>
      <c r="Q39" s="24">
        <f t="shared" si="3"/>
        <v>1181.6200000000001</v>
      </c>
      <c r="R39" s="25">
        <f t="shared" si="3"/>
        <v>1259.3599999999999</v>
      </c>
      <c r="S39" s="24">
        <f t="shared" si="3"/>
        <v>16179.800000000001</v>
      </c>
      <c r="T39" s="25">
        <f t="shared" si="3"/>
        <v>15888.3</v>
      </c>
      <c r="U39" s="24">
        <f t="shared" si="3"/>
        <v>7839.6</v>
      </c>
      <c r="V39" s="25">
        <f t="shared" si="3"/>
        <v>9020</v>
      </c>
    </row>
    <row r="40" spans="1:22" s="122" customFormat="1" ht="25.05" customHeight="1">
      <c r="B40" s="21">
        <v>80</v>
      </c>
      <c r="C40" s="24">
        <f t="shared" ref="C40:J40" si="6">C12*C26</f>
        <v>7139</v>
      </c>
      <c r="D40" s="25">
        <f t="shared" si="6"/>
        <v>8580</v>
      </c>
      <c r="E40" s="24">
        <f t="shared" si="6"/>
        <v>1295.3999999999999</v>
      </c>
      <c r="F40" s="25">
        <f t="shared" si="6"/>
        <v>1150.71</v>
      </c>
      <c r="G40" s="24">
        <f t="shared" si="6"/>
        <v>14737.9</v>
      </c>
      <c r="H40" s="25">
        <f t="shared" si="6"/>
        <v>18759.599999999999</v>
      </c>
      <c r="I40" s="24">
        <f t="shared" si="6"/>
        <v>26175.599999999999</v>
      </c>
      <c r="J40" s="25">
        <f t="shared" si="6"/>
        <v>28193.399999999998</v>
      </c>
      <c r="N40" s="21">
        <v>80</v>
      </c>
      <c r="O40" s="24">
        <f t="shared" si="3"/>
        <v>141.04999999999998</v>
      </c>
      <c r="P40" s="25">
        <f t="shared" si="3"/>
        <v>153.22800000000001</v>
      </c>
      <c r="Q40" s="24">
        <f t="shared" si="3"/>
        <v>1083.76</v>
      </c>
      <c r="R40" s="25">
        <f t="shared" si="3"/>
        <v>1234.8799999999999</v>
      </c>
      <c r="S40" s="24">
        <f t="shared" si="3"/>
        <v>15712.6</v>
      </c>
      <c r="T40" s="25">
        <f t="shared" si="3"/>
        <v>15650</v>
      </c>
      <c r="U40" s="24">
        <f t="shared" si="3"/>
        <v>8079.2999999999993</v>
      </c>
      <c r="V40" s="25">
        <f t="shared" si="3"/>
        <v>8624</v>
      </c>
    </row>
    <row r="41" spans="1:22" s="122" customFormat="1" ht="25.05" customHeight="1">
      <c r="B41" s="21">
        <v>16</v>
      </c>
      <c r="C41" s="24">
        <f t="shared" ref="C41:J41" si="7">C13*C27</f>
        <v>1525</v>
      </c>
      <c r="D41" s="25">
        <f t="shared" si="7"/>
        <v>1987.2</v>
      </c>
      <c r="E41" s="24">
        <f t="shared" si="7"/>
        <v>652.46</v>
      </c>
      <c r="F41" s="25">
        <f t="shared" si="7"/>
        <v>654</v>
      </c>
      <c r="G41" s="24">
        <f t="shared" si="7"/>
        <v>9675</v>
      </c>
      <c r="H41" s="25">
        <f t="shared" si="7"/>
        <v>12158.400000000001</v>
      </c>
      <c r="I41" s="24">
        <f t="shared" si="7"/>
        <v>11657.1</v>
      </c>
      <c r="J41" s="25">
        <f t="shared" si="7"/>
        <v>9894</v>
      </c>
      <c r="N41" s="21">
        <v>16</v>
      </c>
      <c r="O41" s="24">
        <f t="shared" si="3"/>
        <v>139.32000000000002</v>
      </c>
      <c r="P41" s="25">
        <f t="shared" si="3"/>
        <v>132</v>
      </c>
      <c r="Q41" s="24">
        <f t="shared" si="3"/>
        <v>1172.6000000000001</v>
      </c>
      <c r="R41" s="25">
        <f t="shared" si="3"/>
        <v>1281.5800000000002</v>
      </c>
      <c r="S41" s="24">
        <f t="shared" si="3"/>
        <v>14580.5</v>
      </c>
      <c r="T41" s="25">
        <f t="shared" si="3"/>
        <v>13865</v>
      </c>
      <c r="U41" s="24">
        <f t="shared" si="3"/>
        <v>7225.4000000000005</v>
      </c>
      <c r="V41" s="25">
        <f t="shared" si="3"/>
        <v>7547.9999999999991</v>
      </c>
    </row>
    <row r="42" spans="1:22" s="122" customFormat="1" ht="25.05" customHeight="1">
      <c r="B42" s="21">
        <v>3.2</v>
      </c>
      <c r="C42" s="24">
        <f t="shared" ref="C42:J42" si="8">C14*C28</f>
        <v>334.709</v>
      </c>
      <c r="D42" s="25">
        <f t="shared" si="8"/>
        <v>415.8</v>
      </c>
      <c r="E42" s="24">
        <f t="shared" si="8"/>
        <v>518.92500000000007</v>
      </c>
      <c r="F42" s="25">
        <f t="shared" si="8"/>
        <v>498.036</v>
      </c>
      <c r="G42" s="24">
        <f t="shared" si="8"/>
        <v>8833</v>
      </c>
      <c r="H42" s="25">
        <f t="shared" si="8"/>
        <v>10935.9</v>
      </c>
      <c r="I42" s="24">
        <f t="shared" si="8"/>
        <v>7065</v>
      </c>
      <c r="J42" s="25">
        <f t="shared" si="8"/>
        <v>6149</v>
      </c>
      <c r="N42" s="21">
        <v>3.2</v>
      </c>
      <c r="O42" s="24">
        <f t="shared" si="3"/>
        <v>129.50400000000002</v>
      </c>
      <c r="P42" s="25">
        <f t="shared" si="3"/>
        <v>135.21600000000001</v>
      </c>
      <c r="Q42" s="24">
        <f t="shared" si="3"/>
        <v>1242</v>
      </c>
      <c r="R42" s="25">
        <f t="shared" si="3"/>
        <v>1294.0899999999999</v>
      </c>
      <c r="S42" s="24">
        <f t="shared" si="3"/>
        <v>14423.2</v>
      </c>
      <c r="T42" s="25">
        <f t="shared" si="3"/>
        <v>13456</v>
      </c>
      <c r="U42" s="24">
        <f t="shared" si="3"/>
        <v>7741.8</v>
      </c>
      <c r="V42" s="25">
        <f t="shared" si="3"/>
        <v>8342</v>
      </c>
    </row>
    <row r="43" spans="1:22" s="122" customFormat="1" ht="25.05" customHeight="1" thickBot="1">
      <c r="B43" s="22">
        <v>0</v>
      </c>
      <c r="C43" s="26">
        <f t="shared" ref="C43:J43" si="9">C15*C29</f>
        <v>37.323999999999998</v>
      </c>
      <c r="D43" s="27">
        <f t="shared" si="9"/>
        <v>38.675000000000004</v>
      </c>
      <c r="E43" s="26">
        <f t="shared" si="9"/>
        <v>417.846</v>
      </c>
      <c r="F43" s="27">
        <f t="shared" si="9"/>
        <v>445.51600000000002</v>
      </c>
      <c r="G43" s="26">
        <f t="shared" si="9"/>
        <v>9600</v>
      </c>
      <c r="H43" s="27">
        <f t="shared" si="9"/>
        <v>7792.1999999999989</v>
      </c>
      <c r="I43" s="26">
        <f t="shared" si="9"/>
        <v>4617.2</v>
      </c>
      <c r="J43" s="27">
        <f t="shared" si="9"/>
        <v>4066.4</v>
      </c>
      <c r="N43" s="22">
        <v>0</v>
      </c>
      <c r="O43" s="26">
        <f t="shared" si="3"/>
        <v>127.01999999999998</v>
      </c>
      <c r="P43" s="27">
        <f t="shared" si="3"/>
        <v>144.43099999999998</v>
      </c>
      <c r="Q43" s="26">
        <f t="shared" si="3"/>
        <v>1204.98</v>
      </c>
      <c r="R43" s="27">
        <f t="shared" si="3"/>
        <v>1479.8</v>
      </c>
      <c r="S43" s="26">
        <f t="shared" si="3"/>
        <v>16065</v>
      </c>
      <c r="T43" s="27">
        <f t="shared" si="3"/>
        <v>15128</v>
      </c>
      <c r="U43" s="26">
        <f t="shared" si="3"/>
        <v>8502</v>
      </c>
      <c r="V43" s="27">
        <f t="shared" si="3"/>
        <v>9040</v>
      </c>
    </row>
    <row r="44" spans="1:22">
      <c r="A44" s="2"/>
    </row>
    <row r="45" spans="1:22">
      <c r="A45" s="2"/>
    </row>
    <row r="46" spans="1:22">
      <c r="A46" s="163" t="s">
        <v>136</v>
      </c>
      <c r="B46" t="s">
        <v>114</v>
      </c>
    </row>
    <row r="47" spans="1:22" ht="15" thickBot="1"/>
    <row r="48" spans="1:22" ht="25.05" customHeight="1" thickBot="1">
      <c r="B48" s="123" t="s">
        <v>15</v>
      </c>
      <c r="C48" s="85">
        <v>100000</v>
      </c>
      <c r="D48" s="85">
        <v>50000</v>
      </c>
      <c r="E48" s="85">
        <v>25000</v>
      </c>
      <c r="F48" s="85">
        <v>12500</v>
      </c>
      <c r="G48" s="85">
        <v>6250</v>
      </c>
      <c r="H48" s="85">
        <v>3125</v>
      </c>
      <c r="I48" s="92">
        <v>1562.5</v>
      </c>
      <c r="J48" s="92">
        <v>781.25</v>
      </c>
      <c r="K48" s="92">
        <v>390.625</v>
      </c>
      <c r="L48" s="92">
        <v>195.3125</v>
      </c>
      <c r="M48" s="92">
        <v>97.65625</v>
      </c>
      <c r="N48" s="93">
        <v>48.828125</v>
      </c>
    </row>
    <row r="49" spans="2:15" ht="25.05" customHeight="1">
      <c r="B49" s="175" t="s">
        <v>13</v>
      </c>
      <c r="C49" s="29">
        <v>1882504.9999999998</v>
      </c>
      <c r="D49" s="29">
        <v>1533663</v>
      </c>
      <c r="E49" s="29">
        <v>1454456</v>
      </c>
      <c r="F49" s="29">
        <v>1067659</v>
      </c>
      <c r="G49" s="29">
        <v>839632</v>
      </c>
      <c r="H49" s="29">
        <v>646792</v>
      </c>
      <c r="I49" s="29">
        <v>306066</v>
      </c>
      <c r="J49" s="29">
        <v>106146</v>
      </c>
      <c r="K49" s="29">
        <v>8655</v>
      </c>
      <c r="L49" s="29">
        <v>1130</v>
      </c>
      <c r="M49" s="29">
        <v>528</v>
      </c>
      <c r="N49" s="30">
        <v>818</v>
      </c>
      <c r="O49" s="189" t="s">
        <v>100</v>
      </c>
    </row>
    <row r="50" spans="2:15" ht="25.05" customHeight="1" thickBot="1">
      <c r="B50" s="176"/>
      <c r="C50" s="31">
        <v>1916050</v>
      </c>
      <c r="D50" s="31">
        <v>1736346.0000000002</v>
      </c>
      <c r="E50" s="31">
        <v>1510579</v>
      </c>
      <c r="F50" s="31">
        <v>1147895</v>
      </c>
      <c r="G50" s="31">
        <v>969041.00000000012</v>
      </c>
      <c r="H50" s="31">
        <v>668151</v>
      </c>
      <c r="I50" s="31">
        <v>287382</v>
      </c>
      <c r="J50" s="31">
        <v>101164</v>
      </c>
      <c r="K50" s="31">
        <v>6917</v>
      </c>
      <c r="L50" s="31">
        <v>638</v>
      </c>
      <c r="M50" s="31">
        <v>-688.00000000000091</v>
      </c>
      <c r="N50" s="17">
        <v>604</v>
      </c>
      <c r="O50" s="190"/>
    </row>
    <row r="51" spans="2:15" ht="25.05" customHeight="1">
      <c r="B51" s="188" t="s">
        <v>14</v>
      </c>
      <c r="C51" s="29">
        <v>15719</v>
      </c>
      <c r="D51" s="29">
        <v>13198</v>
      </c>
      <c r="E51" s="29">
        <v>9891</v>
      </c>
      <c r="F51" s="29">
        <v>8727</v>
      </c>
      <c r="G51" s="29">
        <v>9655</v>
      </c>
      <c r="H51" s="29">
        <v>7457</v>
      </c>
      <c r="I51" s="29">
        <v>4996.0000000000018</v>
      </c>
      <c r="J51" s="29">
        <v>1958</v>
      </c>
      <c r="K51" s="29">
        <v>346</v>
      </c>
      <c r="L51" s="29">
        <v>-1226</v>
      </c>
      <c r="M51" s="29">
        <v>300</v>
      </c>
      <c r="N51" s="30">
        <v>2554</v>
      </c>
      <c r="O51" s="190"/>
    </row>
    <row r="52" spans="2:15" ht="25.05" customHeight="1" thickBot="1">
      <c r="B52" s="176"/>
      <c r="C52" s="31">
        <v>11190</v>
      </c>
      <c r="D52" s="31">
        <v>10193</v>
      </c>
      <c r="E52" s="31">
        <v>7553</v>
      </c>
      <c r="F52" s="31">
        <v>7057</v>
      </c>
      <c r="G52" s="31">
        <v>5735</v>
      </c>
      <c r="H52" s="31">
        <v>4851.9999999999982</v>
      </c>
      <c r="I52" s="31">
        <v>4594</v>
      </c>
      <c r="J52" s="31">
        <v>2386</v>
      </c>
      <c r="K52" s="31">
        <v>958</v>
      </c>
      <c r="L52" s="31">
        <v>-1064</v>
      </c>
      <c r="M52" s="31">
        <v>-544</v>
      </c>
      <c r="N52" s="17">
        <v>-816.00000000000091</v>
      </c>
      <c r="O52" s="191"/>
    </row>
  </sheetData>
  <mergeCells count="33">
    <mergeCell ref="B51:B52"/>
    <mergeCell ref="B49:B50"/>
    <mergeCell ref="B34:J34"/>
    <mergeCell ref="N34:V34"/>
    <mergeCell ref="C35:D35"/>
    <mergeCell ref="E35:F35"/>
    <mergeCell ref="G35:H35"/>
    <mergeCell ref="I35:J35"/>
    <mergeCell ref="O35:P35"/>
    <mergeCell ref="Q35:R35"/>
    <mergeCell ref="S35:T35"/>
    <mergeCell ref="U35:V35"/>
    <mergeCell ref="O49:O52"/>
    <mergeCell ref="B20:J20"/>
    <mergeCell ref="N20:V20"/>
    <mergeCell ref="C21:D21"/>
    <mergeCell ref="E21:F21"/>
    <mergeCell ref="G21:H21"/>
    <mergeCell ref="I21:J21"/>
    <mergeCell ref="O21:P21"/>
    <mergeCell ref="Q21:R21"/>
    <mergeCell ref="S21:T21"/>
    <mergeCell ref="U21:V21"/>
    <mergeCell ref="I7:J7"/>
    <mergeCell ref="G7:H7"/>
    <mergeCell ref="E7:F7"/>
    <mergeCell ref="C7:D7"/>
    <mergeCell ref="B6:J6"/>
    <mergeCell ref="N6:V6"/>
    <mergeCell ref="O7:P7"/>
    <mergeCell ref="Q7:R7"/>
    <mergeCell ref="S7:T7"/>
    <mergeCell ref="U7:V7"/>
  </mergeCells>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Y36"/>
  <sheetViews>
    <sheetView zoomScale="94" zoomScaleNormal="94" workbookViewId="0"/>
  </sheetViews>
  <sheetFormatPr baseColWidth="10" defaultRowHeight="14.4"/>
  <cols>
    <col min="1" max="1" width="22.5546875" customWidth="1"/>
    <col min="2" max="2" width="20.109375" customWidth="1"/>
    <col min="3" max="3" width="22.77734375" customWidth="1"/>
    <col min="26" max="26" width="12.44140625" customWidth="1"/>
    <col min="27" max="27" width="15.5546875" customWidth="1"/>
    <col min="28" max="28" width="17.21875" customWidth="1"/>
    <col min="50" max="50" width="14.109375" customWidth="1"/>
    <col min="51" max="51" width="16.88671875" customWidth="1"/>
  </cols>
  <sheetData>
    <row r="1" spans="1:51" ht="16.2" customHeight="1">
      <c r="A1" s="163" t="s">
        <v>138</v>
      </c>
      <c r="B1" t="s">
        <v>126</v>
      </c>
    </row>
    <row r="2" spans="1:51" ht="15" thickBot="1"/>
    <row r="3" spans="1:51" ht="25.05" customHeight="1" thickBot="1">
      <c r="A3" s="128"/>
      <c r="D3" s="197" t="s">
        <v>26</v>
      </c>
      <c r="E3" s="198"/>
      <c r="F3" s="198"/>
      <c r="G3" s="198"/>
      <c r="H3" s="198"/>
      <c r="I3" s="199"/>
      <c r="J3" s="197" t="s">
        <v>13</v>
      </c>
      <c r="K3" s="198"/>
      <c r="L3" s="198"/>
      <c r="M3" s="198"/>
      <c r="N3" s="198"/>
      <c r="O3" s="199"/>
      <c r="P3" s="197" t="s">
        <v>14</v>
      </c>
      <c r="Q3" s="198"/>
      <c r="R3" s="198"/>
      <c r="S3" s="198"/>
      <c r="T3" s="198"/>
      <c r="U3" s="199"/>
      <c r="V3" s="197" t="s">
        <v>91</v>
      </c>
      <c r="W3" s="198"/>
      <c r="X3" s="198"/>
      <c r="Y3" s="198"/>
      <c r="Z3" s="198"/>
      <c r="AA3" s="199"/>
      <c r="AC3" s="129"/>
      <c r="AD3" s="129"/>
    </row>
    <row r="4" spans="1:51" ht="25.05" customHeight="1" thickBot="1">
      <c r="A4" s="129"/>
      <c r="C4" s="111" t="s">
        <v>57</v>
      </c>
      <c r="D4" s="142" t="s">
        <v>43</v>
      </c>
      <c r="E4" s="143" t="s">
        <v>44</v>
      </c>
      <c r="F4" s="143" t="s">
        <v>45</v>
      </c>
      <c r="G4" s="143" t="s">
        <v>46</v>
      </c>
      <c r="H4" s="143" t="s">
        <v>47</v>
      </c>
      <c r="I4" s="144" t="s">
        <v>48</v>
      </c>
      <c r="J4" s="142" t="s">
        <v>37</v>
      </c>
      <c r="K4" s="143" t="s">
        <v>38</v>
      </c>
      <c r="L4" s="143" t="s">
        <v>39</v>
      </c>
      <c r="M4" s="143" t="s">
        <v>40</v>
      </c>
      <c r="N4" s="143" t="s">
        <v>41</v>
      </c>
      <c r="O4" s="144" t="s">
        <v>42</v>
      </c>
      <c r="P4" s="142" t="s">
        <v>49</v>
      </c>
      <c r="Q4" s="143" t="s">
        <v>50</v>
      </c>
      <c r="R4" s="143" t="s">
        <v>51</v>
      </c>
      <c r="S4" s="143" t="s">
        <v>52</v>
      </c>
      <c r="T4" s="143" t="s">
        <v>53</v>
      </c>
      <c r="U4" s="144" t="s">
        <v>54</v>
      </c>
      <c r="V4" s="142" t="s">
        <v>31</v>
      </c>
      <c r="W4" s="143" t="s">
        <v>32</v>
      </c>
      <c r="X4" s="143" t="s">
        <v>33</v>
      </c>
      <c r="Y4" s="143" t="s">
        <v>34</v>
      </c>
      <c r="Z4" s="143" t="s">
        <v>35</v>
      </c>
      <c r="AA4" s="144" t="s">
        <v>36</v>
      </c>
      <c r="AC4" s="129"/>
      <c r="AD4" s="129"/>
    </row>
    <row r="5" spans="1:51" ht="25.05" customHeight="1">
      <c r="A5" s="129"/>
      <c r="B5" s="192" t="s">
        <v>55</v>
      </c>
      <c r="C5" s="138" t="s">
        <v>30</v>
      </c>
      <c r="D5" s="133">
        <v>0.14308405707990676</v>
      </c>
      <c r="E5" s="54">
        <v>8.3903363820357069E-2</v>
      </c>
      <c r="F5" s="54">
        <v>0.11157225937027643</v>
      </c>
      <c r="G5" s="54">
        <v>6.8787948658827203E-2</v>
      </c>
      <c r="H5" s="54">
        <v>7.8779494274075781E-2</v>
      </c>
      <c r="I5" s="55">
        <v>0.15986472984397818</v>
      </c>
      <c r="J5" s="53">
        <v>73.928316387254739</v>
      </c>
      <c r="K5" s="54">
        <v>70.047097629816037</v>
      </c>
      <c r="L5" s="54">
        <v>40.59203590981739</v>
      </c>
      <c r="M5" s="54">
        <v>79.624749209371913</v>
      </c>
      <c r="N5" s="54">
        <v>75.330193491345597</v>
      </c>
      <c r="O5" s="55">
        <v>66.170299588533339</v>
      </c>
      <c r="P5" s="53">
        <v>60.249788640381212</v>
      </c>
      <c r="Q5" s="54">
        <v>63.767709374119335</v>
      </c>
      <c r="R5" s="54">
        <v>61.854328388799217</v>
      </c>
      <c r="S5" s="54">
        <v>35.457817743960241</v>
      </c>
      <c r="T5" s="54">
        <v>83.79409730228268</v>
      </c>
      <c r="U5" s="55">
        <v>52.312146132759466</v>
      </c>
      <c r="V5" s="53">
        <v>12.487843030570952</v>
      </c>
      <c r="W5" s="54">
        <v>10.80729078110654</v>
      </c>
      <c r="X5" s="54">
        <v>10.055769034583601</v>
      </c>
      <c r="Y5" s="54">
        <v>9.3564457442105642</v>
      </c>
      <c r="Z5" s="54">
        <v>14.373958581290168</v>
      </c>
      <c r="AA5" s="55">
        <v>5.9985717686265181</v>
      </c>
      <c r="AB5" s="194" t="s">
        <v>118</v>
      </c>
      <c r="AC5" s="129"/>
      <c r="AD5" s="129"/>
    </row>
    <row r="6" spans="1:51" ht="25.05" customHeight="1" thickBot="1">
      <c r="A6" s="129"/>
      <c r="B6" s="193"/>
      <c r="C6" s="139" t="s">
        <v>56</v>
      </c>
      <c r="D6" s="150">
        <v>-3.242606856367708E-3</v>
      </c>
      <c r="E6" s="57">
        <v>-0.24519096460071038</v>
      </c>
      <c r="F6" s="57">
        <v>-2.7686873927445423E-2</v>
      </c>
      <c r="G6" s="57">
        <v>-0.42927126152372597</v>
      </c>
      <c r="H6" s="57">
        <v>-0.48015524603903098</v>
      </c>
      <c r="I6" s="58">
        <v>-0.53353354352077265</v>
      </c>
      <c r="J6" s="56">
        <v>71.137825355030856</v>
      </c>
      <c r="K6" s="57">
        <v>59.557236586523928</v>
      </c>
      <c r="L6" s="57">
        <v>58.06831916087539</v>
      </c>
      <c r="M6" s="57">
        <v>52.465252298528085</v>
      </c>
      <c r="N6" s="57">
        <v>68.398206500625889</v>
      </c>
      <c r="O6" s="58">
        <v>76.227770104027286</v>
      </c>
      <c r="P6" s="56">
        <v>68.304266272897792</v>
      </c>
      <c r="Q6" s="57">
        <v>68.978479067725573</v>
      </c>
      <c r="R6" s="57">
        <v>60.552689867103012</v>
      </c>
      <c r="S6" s="57">
        <v>38.519924571975899</v>
      </c>
      <c r="T6" s="57">
        <v>90.67750528794349</v>
      </c>
      <c r="U6" s="58">
        <v>57.071626691144189</v>
      </c>
      <c r="V6" s="56">
        <v>14.745920922001122</v>
      </c>
      <c r="W6" s="57">
        <v>7.7313635775024814</v>
      </c>
      <c r="X6" s="57">
        <v>9.6799866188975692</v>
      </c>
      <c r="Y6" s="57">
        <v>5.3467755859627921</v>
      </c>
      <c r="Z6" s="57">
        <v>10.093020244313031</v>
      </c>
      <c r="AA6" s="58">
        <v>4.973399663314197</v>
      </c>
      <c r="AB6" s="195"/>
      <c r="AC6" s="129"/>
      <c r="AD6" s="129"/>
    </row>
    <row r="7" spans="1:51" ht="25.05" customHeight="1" thickBot="1">
      <c r="A7" s="129"/>
      <c r="C7" s="145" t="s">
        <v>120</v>
      </c>
      <c r="D7" s="147">
        <f>AVERAGE(D5:D6)</f>
        <v>6.9920725111769527E-2</v>
      </c>
      <c r="E7" s="148">
        <f t="shared" ref="E7:I7" si="0">AVERAGE(E5:E6)</f>
        <v>-8.0643800390176656E-2</v>
      </c>
      <c r="F7" s="148">
        <f t="shared" si="0"/>
        <v>4.19426927214155E-2</v>
      </c>
      <c r="G7" s="148">
        <f t="shared" si="0"/>
        <v>-0.18024165643244938</v>
      </c>
      <c r="H7" s="148">
        <f t="shared" si="0"/>
        <v>-0.20068787588247761</v>
      </c>
      <c r="I7" s="149">
        <f t="shared" si="0"/>
        <v>-0.18683440683839725</v>
      </c>
      <c r="J7" s="147">
        <f>AVERAGE(J5:J6)</f>
        <v>72.533070871142797</v>
      </c>
      <c r="K7" s="148">
        <f t="shared" ref="K7" si="1">AVERAGE(K5:K6)</f>
        <v>64.802167108169982</v>
      </c>
      <c r="L7" s="148">
        <f t="shared" ref="L7" si="2">AVERAGE(L5:L6)</f>
        <v>49.330177535346394</v>
      </c>
      <c r="M7" s="148">
        <f t="shared" ref="M7" si="3">AVERAGE(M5:M6)</f>
        <v>66.045000753950006</v>
      </c>
      <c r="N7" s="148">
        <f t="shared" ref="N7" si="4">AVERAGE(N5:N6)</f>
        <v>71.864199995985743</v>
      </c>
      <c r="O7" s="149">
        <f t="shared" ref="O7" si="5">AVERAGE(O5:O6)</f>
        <v>71.199034846280313</v>
      </c>
      <c r="P7" s="147">
        <f t="shared" ref="P7" si="6">AVERAGE(P5:P6)</f>
        <v>64.277027456639502</v>
      </c>
      <c r="Q7" s="148">
        <f t="shared" ref="Q7" si="7">AVERAGE(Q5:Q6)</f>
        <v>66.373094220922454</v>
      </c>
      <c r="R7" s="148">
        <f t="shared" ref="R7" si="8">AVERAGE(R5:R6)</f>
        <v>61.203509127951115</v>
      </c>
      <c r="S7" s="148">
        <f t="shared" ref="S7" si="9">AVERAGE(S5:S6)</f>
        <v>36.98887115796807</v>
      </c>
      <c r="T7" s="148">
        <f t="shared" ref="T7" si="10">AVERAGE(T5:T6)</f>
        <v>87.235801295113077</v>
      </c>
      <c r="U7" s="149">
        <f t="shared" ref="U7" si="11">AVERAGE(U5:U6)</f>
        <v>54.691886411951828</v>
      </c>
      <c r="V7" s="147">
        <f t="shared" ref="V7" si="12">AVERAGE(V5:V6)</f>
        <v>13.616881976286038</v>
      </c>
      <c r="W7" s="148">
        <f t="shared" ref="W7" si="13">AVERAGE(W5:W6)</f>
        <v>9.2693271793045113</v>
      </c>
      <c r="X7" s="148">
        <f t="shared" ref="X7" si="14">AVERAGE(X5:X6)</f>
        <v>9.8678778267405853</v>
      </c>
      <c r="Y7" s="148">
        <f t="shared" ref="Y7" si="15">AVERAGE(Y5:Y6)</f>
        <v>7.3516106650866782</v>
      </c>
      <c r="Z7" s="148">
        <f t="shared" ref="Z7" si="16">AVERAGE(Z5:Z6)</f>
        <v>12.2334894128016</v>
      </c>
      <c r="AA7" s="149">
        <f t="shared" ref="AA7" si="17">AVERAGE(AA5:AA6)</f>
        <v>5.485985715970358</v>
      </c>
      <c r="AB7" s="195"/>
      <c r="AC7" s="129"/>
      <c r="AD7" s="129"/>
    </row>
    <row r="8" spans="1:51" ht="25.05" customHeight="1" thickBot="1">
      <c r="A8" s="129"/>
      <c r="C8" s="146" t="s">
        <v>119</v>
      </c>
      <c r="D8" s="203">
        <f>MEDIAN(D7:I7)</f>
        <v>-0.13044272841131302</v>
      </c>
      <c r="E8" s="204"/>
      <c r="F8" s="204"/>
      <c r="G8" s="204"/>
      <c r="H8" s="204"/>
      <c r="I8" s="205"/>
      <c r="J8" s="203">
        <f>MEDIAN(J7:O7)</f>
        <v>68.62201780011516</v>
      </c>
      <c r="K8" s="204"/>
      <c r="L8" s="204"/>
      <c r="M8" s="204"/>
      <c r="N8" s="204"/>
      <c r="O8" s="205"/>
      <c r="P8" s="203">
        <f>MEDIAN(P7:U7)</f>
        <v>62.740268292295312</v>
      </c>
      <c r="Q8" s="204"/>
      <c r="R8" s="204"/>
      <c r="S8" s="204"/>
      <c r="T8" s="204"/>
      <c r="U8" s="205"/>
      <c r="V8" s="203">
        <f>MEDIAN(V7:AA7)</f>
        <v>9.5686025030225483</v>
      </c>
      <c r="W8" s="204"/>
      <c r="X8" s="204"/>
      <c r="Y8" s="204"/>
      <c r="Z8" s="204"/>
      <c r="AA8" s="205"/>
      <c r="AB8" s="196"/>
      <c r="AC8" s="129"/>
      <c r="AD8" s="129"/>
    </row>
    <row r="9" spans="1:51">
      <c r="A9" s="128"/>
      <c r="B9" s="129"/>
      <c r="C9" s="129"/>
      <c r="D9" s="129"/>
      <c r="E9" s="129"/>
      <c r="F9" s="129"/>
      <c r="G9" s="129"/>
      <c r="H9" s="129"/>
      <c r="I9" s="129"/>
      <c r="J9" s="129"/>
      <c r="K9" s="129"/>
      <c r="L9" s="129"/>
      <c r="M9" s="129"/>
      <c r="N9" s="129"/>
      <c r="O9" s="129"/>
      <c r="P9" s="129"/>
      <c r="Q9" s="129"/>
      <c r="R9" s="129"/>
      <c r="S9" s="129"/>
      <c r="T9" s="129"/>
      <c r="U9" s="129"/>
      <c r="V9" s="129"/>
      <c r="W9" s="129"/>
      <c r="X9" s="129"/>
      <c r="Y9" s="129"/>
      <c r="Z9" s="129"/>
      <c r="AA9" s="129"/>
      <c r="AB9" s="129"/>
      <c r="AC9" s="129"/>
      <c r="AD9" s="129"/>
    </row>
    <row r="10" spans="1:51">
      <c r="A10" s="129"/>
      <c r="B10" s="129"/>
      <c r="C10" s="40"/>
      <c r="D10" s="40"/>
      <c r="E10" s="40"/>
      <c r="F10" s="40"/>
      <c r="G10" s="40"/>
      <c r="H10" s="40"/>
      <c r="I10" s="40"/>
      <c r="J10" s="40"/>
      <c r="K10" s="40"/>
      <c r="L10" s="40"/>
      <c r="M10" s="40"/>
      <c r="N10" s="40"/>
      <c r="O10" s="40"/>
      <c r="P10" s="40"/>
      <c r="Q10" s="40"/>
      <c r="R10" s="40"/>
      <c r="S10" s="40"/>
      <c r="T10" s="40"/>
      <c r="U10" s="40"/>
      <c r="V10" s="40"/>
      <c r="W10" s="40"/>
      <c r="X10" s="40"/>
      <c r="Y10" s="40"/>
      <c r="Z10" s="40"/>
      <c r="AA10" s="129"/>
      <c r="AB10" s="129"/>
      <c r="AC10" s="129"/>
      <c r="AD10" s="129"/>
    </row>
    <row r="11" spans="1:51" ht="15.6" customHeight="1">
      <c r="A11" s="163" t="s">
        <v>137</v>
      </c>
      <c r="B11" t="s">
        <v>121</v>
      </c>
    </row>
    <row r="12" spans="1:51" ht="15" thickBot="1"/>
    <row r="13" spans="1:51" ht="25.05" customHeight="1" thickBot="1">
      <c r="C13" s="197" t="s">
        <v>116</v>
      </c>
      <c r="D13" s="198"/>
      <c r="E13" s="198"/>
      <c r="F13" s="198"/>
      <c r="G13" s="198"/>
      <c r="H13" s="198"/>
      <c r="I13" s="198"/>
      <c r="J13" s="198"/>
      <c r="K13" s="198"/>
      <c r="L13" s="198"/>
      <c r="M13" s="198"/>
      <c r="N13" s="199"/>
      <c r="O13" s="197" t="s">
        <v>13</v>
      </c>
      <c r="P13" s="198"/>
      <c r="Q13" s="198"/>
      <c r="R13" s="198"/>
      <c r="S13" s="198"/>
      <c r="T13" s="198"/>
      <c r="U13" s="198"/>
      <c r="V13" s="198"/>
      <c r="W13" s="198"/>
      <c r="X13" s="198"/>
      <c r="Y13" s="198"/>
      <c r="Z13" s="199"/>
      <c r="AA13" s="197" t="s">
        <v>14</v>
      </c>
      <c r="AB13" s="198"/>
      <c r="AC13" s="198"/>
      <c r="AD13" s="198"/>
      <c r="AE13" s="198"/>
      <c r="AF13" s="198"/>
      <c r="AG13" s="198"/>
      <c r="AH13" s="198"/>
      <c r="AI13" s="198"/>
      <c r="AJ13" s="198"/>
      <c r="AK13" s="198"/>
      <c r="AL13" s="199"/>
      <c r="AM13" s="197" t="s">
        <v>91</v>
      </c>
      <c r="AN13" s="198"/>
      <c r="AO13" s="198"/>
      <c r="AP13" s="198"/>
      <c r="AQ13" s="198"/>
      <c r="AR13" s="198"/>
      <c r="AS13" s="198"/>
      <c r="AT13" s="198"/>
      <c r="AU13" s="198"/>
      <c r="AV13" s="198"/>
      <c r="AW13" s="198"/>
      <c r="AX13" s="199"/>
    </row>
    <row r="14" spans="1:51" ht="25.05" customHeight="1" thickBot="1">
      <c r="B14" s="141" t="s">
        <v>57</v>
      </c>
      <c r="C14" s="202" t="s">
        <v>58</v>
      </c>
      <c r="D14" s="200"/>
      <c r="E14" s="200" t="s">
        <v>59</v>
      </c>
      <c r="F14" s="200"/>
      <c r="G14" s="200" t="s">
        <v>60</v>
      </c>
      <c r="H14" s="200"/>
      <c r="I14" s="200" t="s">
        <v>61</v>
      </c>
      <c r="J14" s="200"/>
      <c r="K14" s="200" t="s">
        <v>62</v>
      </c>
      <c r="L14" s="200"/>
      <c r="M14" s="200" t="s">
        <v>65</v>
      </c>
      <c r="N14" s="201"/>
      <c r="O14" s="202" t="s">
        <v>66</v>
      </c>
      <c r="P14" s="200"/>
      <c r="Q14" s="200" t="s">
        <v>67</v>
      </c>
      <c r="R14" s="200"/>
      <c r="S14" s="200" t="s">
        <v>68</v>
      </c>
      <c r="T14" s="200"/>
      <c r="U14" s="200" t="s">
        <v>69</v>
      </c>
      <c r="V14" s="200"/>
      <c r="W14" s="200" t="s">
        <v>70</v>
      </c>
      <c r="X14" s="200"/>
      <c r="Y14" s="200" t="s">
        <v>71</v>
      </c>
      <c r="Z14" s="201"/>
      <c r="AA14" s="202" t="s">
        <v>72</v>
      </c>
      <c r="AB14" s="200"/>
      <c r="AC14" s="200" t="s">
        <v>73</v>
      </c>
      <c r="AD14" s="200"/>
      <c r="AE14" s="200" t="s">
        <v>74</v>
      </c>
      <c r="AF14" s="200"/>
      <c r="AG14" s="200" t="s">
        <v>75</v>
      </c>
      <c r="AH14" s="200"/>
      <c r="AI14" s="200" t="s">
        <v>76</v>
      </c>
      <c r="AJ14" s="200"/>
      <c r="AK14" s="200" t="s">
        <v>77</v>
      </c>
      <c r="AL14" s="201"/>
      <c r="AM14" s="202" t="s">
        <v>78</v>
      </c>
      <c r="AN14" s="200"/>
      <c r="AO14" s="200" t="s">
        <v>79</v>
      </c>
      <c r="AP14" s="200"/>
      <c r="AQ14" s="200" t="s">
        <v>80</v>
      </c>
      <c r="AR14" s="200"/>
      <c r="AS14" s="200" t="s">
        <v>81</v>
      </c>
      <c r="AT14" s="200"/>
      <c r="AU14" s="200" t="s">
        <v>82</v>
      </c>
      <c r="AV14" s="200"/>
      <c r="AW14" s="200" t="s">
        <v>83</v>
      </c>
      <c r="AX14" s="201"/>
    </row>
    <row r="15" spans="1:51" ht="25.05" customHeight="1">
      <c r="B15" s="119" t="s">
        <v>63</v>
      </c>
      <c r="C15" s="18">
        <v>182.28</v>
      </c>
      <c r="D15" s="124">
        <v>257.04000000000002</v>
      </c>
      <c r="E15" s="124">
        <v>10962</v>
      </c>
      <c r="F15" s="124">
        <v>12516</v>
      </c>
      <c r="G15" s="124">
        <v>38304</v>
      </c>
      <c r="H15" s="124">
        <v>17514</v>
      </c>
      <c r="I15" s="124">
        <v>102060</v>
      </c>
      <c r="J15" s="124">
        <v>162960</v>
      </c>
      <c r="K15" s="124">
        <v>91140</v>
      </c>
      <c r="L15" s="124">
        <v>92820</v>
      </c>
      <c r="M15" s="124">
        <v>5418</v>
      </c>
      <c r="N15" s="19">
        <v>5166</v>
      </c>
      <c r="O15" s="18">
        <v>8484</v>
      </c>
      <c r="P15" s="124">
        <v>7392</v>
      </c>
      <c r="Q15" s="124">
        <v>37464</v>
      </c>
      <c r="R15" s="124">
        <v>27174</v>
      </c>
      <c r="S15" s="124">
        <v>41706</v>
      </c>
      <c r="T15" s="124">
        <v>41664</v>
      </c>
      <c r="U15" s="124">
        <v>55860</v>
      </c>
      <c r="V15" s="124">
        <v>30492</v>
      </c>
      <c r="W15" s="124">
        <v>19236</v>
      </c>
      <c r="X15" s="124">
        <v>18228</v>
      </c>
      <c r="Y15" s="124">
        <v>243180</v>
      </c>
      <c r="Z15" s="19">
        <v>217140</v>
      </c>
      <c r="AA15" s="18">
        <v>20412</v>
      </c>
      <c r="AB15" s="124">
        <v>23226</v>
      </c>
      <c r="AC15" s="124">
        <v>14322</v>
      </c>
      <c r="AD15" s="124">
        <v>24318</v>
      </c>
      <c r="AE15" s="124">
        <v>705.6</v>
      </c>
      <c r="AF15" s="124">
        <v>646.80000000000007</v>
      </c>
      <c r="AG15" s="124">
        <v>861000</v>
      </c>
      <c r="AH15" s="124">
        <v>1100400</v>
      </c>
      <c r="AI15" s="124">
        <v>250320</v>
      </c>
      <c r="AJ15" s="124">
        <v>237720</v>
      </c>
      <c r="AK15" s="124">
        <v>54600</v>
      </c>
      <c r="AL15" s="19">
        <v>63420</v>
      </c>
      <c r="AM15" s="18">
        <v>26040</v>
      </c>
      <c r="AN15" s="124">
        <v>20370</v>
      </c>
      <c r="AO15" s="124">
        <v>184380</v>
      </c>
      <c r="AP15" s="124">
        <v>165900</v>
      </c>
      <c r="AQ15" s="124">
        <v>16926</v>
      </c>
      <c r="AR15" s="124">
        <v>15750</v>
      </c>
      <c r="AS15" s="124">
        <v>7602</v>
      </c>
      <c r="AT15" s="124">
        <v>5712</v>
      </c>
      <c r="AU15" s="124">
        <v>368.76</v>
      </c>
      <c r="AV15" s="124">
        <v>315.83999999999997</v>
      </c>
      <c r="AW15" s="124">
        <v>4111.8</v>
      </c>
      <c r="AX15" s="19">
        <v>4410</v>
      </c>
      <c r="AY15" s="206" t="s">
        <v>102</v>
      </c>
    </row>
    <row r="16" spans="1:51" ht="25.05" customHeight="1" thickBot="1">
      <c r="B16" s="120" t="s">
        <v>64</v>
      </c>
      <c r="C16" s="16">
        <v>181440</v>
      </c>
      <c r="D16" s="31">
        <v>217980</v>
      </c>
      <c r="E16" s="31">
        <v>1533000</v>
      </c>
      <c r="F16" s="31">
        <v>1407000</v>
      </c>
      <c r="G16" s="31">
        <v>1243200</v>
      </c>
      <c r="H16" s="31">
        <v>982800</v>
      </c>
      <c r="I16" s="31">
        <v>2352000</v>
      </c>
      <c r="J16" s="31">
        <v>1785000</v>
      </c>
      <c r="K16" s="31">
        <v>6804000</v>
      </c>
      <c r="L16" s="31">
        <v>6384000</v>
      </c>
      <c r="M16" s="31">
        <v>449400</v>
      </c>
      <c r="N16" s="17">
        <v>1650600</v>
      </c>
      <c r="O16" s="16">
        <v>370440</v>
      </c>
      <c r="P16" s="31">
        <v>267120</v>
      </c>
      <c r="Q16" s="31">
        <v>6762000</v>
      </c>
      <c r="R16" s="31">
        <v>6048000</v>
      </c>
      <c r="S16" s="31">
        <v>2158800</v>
      </c>
      <c r="T16" s="31">
        <v>2494800</v>
      </c>
      <c r="U16" s="31">
        <v>3599400</v>
      </c>
      <c r="V16" s="31">
        <v>5796000</v>
      </c>
      <c r="W16" s="31">
        <v>3830400</v>
      </c>
      <c r="X16" s="31">
        <v>4061400</v>
      </c>
      <c r="Y16" s="31">
        <v>4872000</v>
      </c>
      <c r="Z16" s="17">
        <v>3956400</v>
      </c>
      <c r="AA16" s="16">
        <v>2108400</v>
      </c>
      <c r="AB16" s="31">
        <v>819000</v>
      </c>
      <c r="AC16" s="31">
        <v>583800</v>
      </c>
      <c r="AD16" s="31">
        <v>596400</v>
      </c>
      <c r="AE16" s="31">
        <v>1293600</v>
      </c>
      <c r="AF16" s="31">
        <v>1768200</v>
      </c>
      <c r="AG16" s="31">
        <v>17682000</v>
      </c>
      <c r="AH16" s="31">
        <v>21126000</v>
      </c>
      <c r="AI16" s="31">
        <v>8988000</v>
      </c>
      <c r="AJ16" s="31">
        <v>10290000</v>
      </c>
      <c r="AK16" s="31">
        <v>12600000</v>
      </c>
      <c r="AL16" s="17">
        <v>20034000</v>
      </c>
      <c r="AM16" s="16">
        <v>1276800</v>
      </c>
      <c r="AN16" s="31">
        <v>1188600</v>
      </c>
      <c r="AO16" s="31">
        <v>1667400</v>
      </c>
      <c r="AP16" s="31">
        <v>2070600</v>
      </c>
      <c r="AQ16" s="31">
        <v>2843400</v>
      </c>
      <c r="AR16" s="31">
        <v>3855600</v>
      </c>
      <c r="AS16" s="31">
        <v>7980000</v>
      </c>
      <c r="AT16" s="31">
        <v>9198000</v>
      </c>
      <c r="AU16" s="31">
        <v>162960</v>
      </c>
      <c r="AV16" s="31">
        <v>309540</v>
      </c>
      <c r="AW16" s="31">
        <v>1251600</v>
      </c>
      <c r="AX16" s="17">
        <v>819000</v>
      </c>
      <c r="AY16" s="207"/>
    </row>
    <row r="34" spans="3:27">
      <c r="C34" s="140"/>
      <c r="D34" s="140"/>
      <c r="E34" s="140"/>
      <c r="F34" s="140"/>
      <c r="G34" s="140"/>
      <c r="H34" s="140"/>
      <c r="I34" s="140"/>
      <c r="J34" s="140"/>
      <c r="K34" s="140"/>
      <c r="L34" s="140"/>
      <c r="M34" s="140"/>
      <c r="N34" s="140"/>
      <c r="O34" s="140"/>
      <c r="P34" s="140"/>
      <c r="Q34" s="140"/>
      <c r="R34" s="140"/>
      <c r="S34" s="140"/>
      <c r="T34" s="140"/>
      <c r="U34" s="140"/>
      <c r="V34" s="140"/>
      <c r="W34" s="140"/>
      <c r="X34" s="140"/>
      <c r="Y34" s="140"/>
      <c r="Z34" s="140"/>
      <c r="AA34" s="140"/>
    </row>
    <row r="36" spans="3:27">
      <c r="C36" s="140"/>
      <c r="D36" s="140"/>
      <c r="E36" s="140"/>
    </row>
  </sheetData>
  <mergeCells count="39">
    <mergeCell ref="AY15:AY16"/>
    <mergeCell ref="V8:AA8"/>
    <mergeCell ref="V3:AA3"/>
    <mergeCell ref="W14:X14"/>
    <mergeCell ref="Y14:Z14"/>
    <mergeCell ref="AA14:AB14"/>
    <mergeCell ref="AC14:AD14"/>
    <mergeCell ref="AQ14:AR14"/>
    <mergeCell ref="AS14:AT14"/>
    <mergeCell ref="AU14:AV14"/>
    <mergeCell ref="AW14:AX14"/>
    <mergeCell ref="P8:U8"/>
    <mergeCell ref="J8:O8"/>
    <mergeCell ref="D8:I8"/>
    <mergeCell ref="D3:I3"/>
    <mergeCell ref="J3:O3"/>
    <mergeCell ref="P3:U3"/>
    <mergeCell ref="E14:F14"/>
    <mergeCell ref="G14:H14"/>
    <mergeCell ref="I14:J14"/>
    <mergeCell ref="K14:L14"/>
    <mergeCell ref="O13:Z13"/>
    <mergeCell ref="U14:V14"/>
    <mergeCell ref="B5:B6"/>
    <mergeCell ref="AB5:AB8"/>
    <mergeCell ref="AA13:AL13"/>
    <mergeCell ref="AM13:AX13"/>
    <mergeCell ref="AE14:AF14"/>
    <mergeCell ref="AG14:AH14"/>
    <mergeCell ref="AI14:AJ14"/>
    <mergeCell ref="AK14:AL14"/>
    <mergeCell ref="AM14:AN14"/>
    <mergeCell ref="AO14:AP14"/>
    <mergeCell ref="M14:N14"/>
    <mergeCell ref="C13:N13"/>
    <mergeCell ref="O14:P14"/>
    <mergeCell ref="Q14:R14"/>
    <mergeCell ref="S14:T14"/>
    <mergeCell ref="C14:D14"/>
  </mergeCells>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63"/>
  <sheetViews>
    <sheetView zoomScale="102" zoomScaleNormal="102" workbookViewId="0"/>
  </sheetViews>
  <sheetFormatPr baseColWidth="10" defaultRowHeight="14.4"/>
  <cols>
    <col min="1" max="1" width="20.109375" customWidth="1"/>
    <col min="2" max="2" width="18.44140625" customWidth="1"/>
    <col min="3" max="3" width="20.44140625" customWidth="1"/>
    <col min="4" max="4" width="15.5546875" customWidth="1"/>
    <col min="5" max="5" width="15.44140625" customWidth="1"/>
    <col min="6" max="6" width="21.33203125" customWidth="1"/>
    <col min="7" max="7" width="17.77734375" customWidth="1"/>
    <col min="8" max="8" width="17.5546875" customWidth="1"/>
    <col min="10" max="10" width="10.21875" customWidth="1"/>
    <col min="11" max="11" width="18.6640625" customWidth="1"/>
    <col min="12" max="12" width="19.33203125" customWidth="1"/>
    <col min="13" max="13" width="15" customWidth="1"/>
    <col min="14" max="14" width="15.21875" customWidth="1"/>
    <col min="15" max="15" width="19.109375" customWidth="1"/>
    <col min="16" max="16" width="17" customWidth="1"/>
    <col min="17" max="17" width="17.21875" customWidth="1"/>
    <col min="18" max="18" width="14.6640625" customWidth="1"/>
  </cols>
  <sheetData>
    <row r="1" spans="1:17">
      <c r="A1" s="163" t="s">
        <v>139</v>
      </c>
      <c r="B1" s="94" t="s">
        <v>127</v>
      </c>
      <c r="C1" s="94"/>
      <c r="D1" s="94"/>
    </row>
    <row r="4" spans="1:17" ht="19.8">
      <c r="B4" s="39" t="s">
        <v>84</v>
      </c>
      <c r="K4" s="39" t="s">
        <v>92</v>
      </c>
    </row>
    <row r="5" spans="1:17" ht="15" thickBot="1"/>
    <row r="6" spans="1:17" s="122" customFormat="1" ht="25.05" customHeight="1" thickBot="1">
      <c r="C6" s="101" t="s">
        <v>57</v>
      </c>
      <c r="D6" s="95" t="s">
        <v>85</v>
      </c>
      <c r="E6" s="42" t="s">
        <v>86</v>
      </c>
      <c r="F6" s="153" t="s">
        <v>122</v>
      </c>
      <c r="G6" s="43" t="s">
        <v>88</v>
      </c>
      <c r="H6" s="84" t="s">
        <v>89</v>
      </c>
      <c r="L6" s="101" t="s">
        <v>57</v>
      </c>
      <c r="M6" s="95" t="s">
        <v>85</v>
      </c>
      <c r="N6" s="42" t="s">
        <v>86</v>
      </c>
      <c r="O6" s="153" t="s">
        <v>122</v>
      </c>
      <c r="P6" s="43" t="s">
        <v>88</v>
      </c>
      <c r="Q6" s="84" t="s">
        <v>89</v>
      </c>
    </row>
    <row r="7" spans="1:17" s="122" customFormat="1" ht="25.05" customHeight="1">
      <c r="B7" s="211" t="s">
        <v>26</v>
      </c>
      <c r="C7" s="100" t="s">
        <v>43</v>
      </c>
      <c r="D7" s="96">
        <v>3.717780429594272</v>
      </c>
      <c r="E7" s="62">
        <v>3.7446808510638299</v>
      </c>
      <c r="F7" s="62">
        <v>1.4730538922155689</v>
      </c>
      <c r="G7" s="63">
        <v>0.80555555555555558</v>
      </c>
      <c r="H7" s="159">
        <v>2.4352676821073098</v>
      </c>
      <c r="K7" s="211" t="s">
        <v>26</v>
      </c>
      <c r="L7" s="100" t="s">
        <v>43</v>
      </c>
      <c r="M7" s="68">
        <v>5.7875894988066827E-2</v>
      </c>
      <c r="N7" s="70">
        <v>4.9645390070921988E-2</v>
      </c>
      <c r="O7" s="70">
        <v>0</v>
      </c>
      <c r="P7" s="71">
        <v>0.62037037037037035</v>
      </c>
      <c r="Q7" s="162">
        <v>0.1819729138573398</v>
      </c>
    </row>
    <row r="8" spans="1:17" s="122" customFormat="1" ht="25.05" customHeight="1">
      <c r="B8" s="209"/>
      <c r="C8" s="108" t="s">
        <v>44</v>
      </c>
      <c r="D8" s="97">
        <v>2.371774945601492</v>
      </c>
      <c r="E8" s="65">
        <v>1.8389830508474576</v>
      </c>
      <c r="F8" s="65">
        <v>1.5548387096774194</v>
      </c>
      <c r="G8" s="44">
        <v>2.6312500000000001</v>
      </c>
      <c r="H8" s="160">
        <v>2.099211676531592</v>
      </c>
      <c r="K8" s="209"/>
      <c r="L8" s="108" t="s">
        <v>44</v>
      </c>
      <c r="M8" s="64">
        <v>0.65060615480261108</v>
      </c>
      <c r="N8" s="65">
        <v>0.51694915254237284</v>
      </c>
      <c r="O8" s="65">
        <v>1.2967741935483872</v>
      </c>
      <c r="P8" s="44">
        <v>1.95</v>
      </c>
      <c r="Q8" s="160">
        <v>1.1035823752233427</v>
      </c>
    </row>
    <row r="9" spans="1:17" s="122" customFormat="1" ht="25.05" customHeight="1">
      <c r="B9" s="209"/>
      <c r="C9" s="108" t="s">
        <v>45</v>
      </c>
      <c r="D9" s="97">
        <v>1.6207218419415059</v>
      </c>
      <c r="E9" s="65">
        <v>1.8181818181818181</v>
      </c>
      <c r="F9" s="65">
        <v>1.6373626373626373</v>
      </c>
      <c r="G9" s="44">
        <v>2.0984848484848486</v>
      </c>
      <c r="H9" s="160">
        <v>1.7936877864927026</v>
      </c>
      <c r="K9" s="209"/>
      <c r="L9" s="108" t="s">
        <v>45</v>
      </c>
      <c r="M9" s="64">
        <v>1.7968263845675172</v>
      </c>
      <c r="N9" s="65">
        <v>1.7662337662337662</v>
      </c>
      <c r="O9" s="65">
        <v>2.2032967032967035</v>
      </c>
      <c r="P9" s="44">
        <v>2.5378787878787881</v>
      </c>
      <c r="Q9" s="160">
        <v>2.0760589104941936</v>
      </c>
    </row>
    <row r="10" spans="1:17" s="122" customFormat="1" ht="25.05" customHeight="1">
      <c r="B10" s="209"/>
      <c r="C10" s="108" t="s">
        <v>46</v>
      </c>
      <c r="D10" s="97">
        <v>5.7176913425345042</v>
      </c>
      <c r="E10" s="65">
        <v>4.6481481481481479</v>
      </c>
      <c r="F10" s="65">
        <v>4.0869565217391308</v>
      </c>
      <c r="G10" s="44">
        <v>5.0849056603773581</v>
      </c>
      <c r="H10" s="160">
        <v>4.8844254181997853</v>
      </c>
      <c r="K10" s="209"/>
      <c r="L10" s="108" t="s">
        <v>46</v>
      </c>
      <c r="M10" s="64">
        <v>2.8186951066499373</v>
      </c>
      <c r="N10" s="65">
        <v>3.75</v>
      </c>
      <c r="O10" s="65">
        <v>1.7246376811594204</v>
      </c>
      <c r="P10" s="44">
        <v>2.641509433962264</v>
      </c>
      <c r="Q10" s="160">
        <v>2.7337105554429053</v>
      </c>
    </row>
    <row r="11" spans="1:17" s="122" customFormat="1" ht="25.05" customHeight="1">
      <c r="B11" s="209"/>
      <c r="C11" s="108" t="s">
        <v>47</v>
      </c>
      <c r="D11" s="97">
        <v>4.6657072368421053</v>
      </c>
      <c r="E11" s="65">
        <v>5.0948275862068968</v>
      </c>
      <c r="F11" s="65">
        <v>5.2767857142857144</v>
      </c>
      <c r="G11" s="44">
        <v>6.8631578947368421</v>
      </c>
      <c r="H11" s="160">
        <v>5.4751196080178897</v>
      </c>
      <c r="K11" s="209"/>
      <c r="L11" s="108" t="s">
        <v>47</v>
      </c>
      <c r="M11" s="64">
        <v>1.6365131578947369</v>
      </c>
      <c r="N11" s="65">
        <v>1.8706896551724137</v>
      </c>
      <c r="O11" s="65">
        <v>1.3392857142857142</v>
      </c>
      <c r="P11" s="44">
        <v>2.1578947368421053</v>
      </c>
      <c r="Q11" s="160">
        <v>1.7510958160487426</v>
      </c>
    </row>
    <row r="12" spans="1:17" s="122" customFormat="1" ht="25.05" customHeight="1" thickBot="1">
      <c r="B12" s="210"/>
      <c r="C12" s="107" t="s">
        <v>48</v>
      </c>
      <c r="D12" s="98" t="s">
        <v>25</v>
      </c>
      <c r="E12" s="45">
        <v>4.6923076923076925</v>
      </c>
      <c r="F12" s="45">
        <v>25.72972972972973</v>
      </c>
      <c r="G12" s="67">
        <v>1.7534246575342465</v>
      </c>
      <c r="H12" s="161">
        <v>10.72515402652389</v>
      </c>
      <c r="K12" s="210"/>
      <c r="L12" s="107" t="s">
        <v>48</v>
      </c>
      <c r="M12" s="66" t="s">
        <v>25</v>
      </c>
      <c r="N12" s="45">
        <v>0.15384615384615385</v>
      </c>
      <c r="O12" s="45">
        <v>0.10810810810810811</v>
      </c>
      <c r="P12" s="67">
        <v>8.2191780821917804E-2</v>
      </c>
      <c r="Q12" s="161">
        <v>0.11471534759205992</v>
      </c>
    </row>
    <row r="13" spans="1:17" s="122" customFormat="1" ht="25.05" customHeight="1">
      <c r="B13" s="211" t="s">
        <v>13</v>
      </c>
      <c r="C13" s="106" t="s">
        <v>37</v>
      </c>
      <c r="D13" s="99">
        <v>9.2954410894020137E-2</v>
      </c>
      <c r="E13" s="70">
        <v>0</v>
      </c>
      <c r="F13" s="70">
        <v>4.1322314049586778E-2</v>
      </c>
      <c r="G13" s="71">
        <v>7.03125E-2</v>
      </c>
      <c r="H13" s="162">
        <v>5.1147306235901732E-2</v>
      </c>
      <c r="K13" s="211" t="s">
        <v>13</v>
      </c>
      <c r="L13" s="106" t="s">
        <v>37</v>
      </c>
      <c r="M13" s="68">
        <v>8.2297217288336295</v>
      </c>
      <c r="N13" s="70">
        <v>8.6829268292682933</v>
      </c>
      <c r="O13" s="70">
        <v>5.0826446280991737</v>
      </c>
      <c r="P13" s="71">
        <v>4.7265625</v>
      </c>
      <c r="Q13" s="162">
        <v>6.6804639215502739</v>
      </c>
    </row>
    <row r="14" spans="1:17" s="122" customFormat="1" ht="25.05" customHeight="1">
      <c r="B14" s="209"/>
      <c r="C14" s="108" t="s">
        <v>38</v>
      </c>
      <c r="D14" s="97">
        <v>3.3538289547233091E-2</v>
      </c>
      <c r="E14" s="65">
        <v>0</v>
      </c>
      <c r="F14" s="65">
        <v>0</v>
      </c>
      <c r="G14" s="44">
        <v>4.4444444444444444E-3</v>
      </c>
      <c r="H14" s="160">
        <v>9.4956834979193841E-3</v>
      </c>
      <c r="K14" s="209"/>
      <c r="L14" s="108" t="s">
        <v>38</v>
      </c>
      <c r="M14" s="64">
        <v>0.86659213713433947</v>
      </c>
      <c r="N14" s="65">
        <v>0.95588235294117652</v>
      </c>
      <c r="O14" s="65">
        <v>0.67045454545454541</v>
      </c>
      <c r="P14" s="44">
        <v>0.56888888888888889</v>
      </c>
      <c r="Q14" s="160">
        <v>0.76545448110473757</v>
      </c>
    </row>
    <row r="15" spans="1:17" s="122" customFormat="1" ht="25.05" customHeight="1">
      <c r="B15" s="209"/>
      <c r="C15" s="108" t="s">
        <v>39</v>
      </c>
      <c r="D15" s="97">
        <v>6.4750818479447067E-2</v>
      </c>
      <c r="E15" s="65">
        <v>3.0534351145038167E-2</v>
      </c>
      <c r="F15" s="65">
        <v>1.5945330296127564E-2</v>
      </c>
      <c r="G15" s="44">
        <v>6.5040650406504072E-2</v>
      </c>
      <c r="H15" s="160">
        <v>4.4067787581779219E-2</v>
      </c>
      <c r="K15" s="209"/>
      <c r="L15" s="108" t="s">
        <v>39</v>
      </c>
      <c r="M15" s="64">
        <v>1.0281314417363889</v>
      </c>
      <c r="N15" s="65">
        <v>1.2633587786259541</v>
      </c>
      <c r="O15" s="65">
        <v>0.94305239179954437</v>
      </c>
      <c r="P15" s="44">
        <v>0.95121951219512191</v>
      </c>
      <c r="Q15" s="160">
        <v>1.0464405310892524</v>
      </c>
    </row>
    <row r="16" spans="1:17" s="122" customFormat="1" ht="25.05" customHeight="1">
      <c r="B16" s="209"/>
      <c r="C16" s="108" t="s">
        <v>40</v>
      </c>
      <c r="D16" s="97">
        <v>4.3100039541320682E-2</v>
      </c>
      <c r="E16" s="65">
        <v>1.6260162601626018E-2</v>
      </c>
      <c r="F16" s="65">
        <v>9.0361445783132526E-3</v>
      </c>
      <c r="G16" s="44">
        <v>3.2894736842105261E-3</v>
      </c>
      <c r="H16" s="160">
        <v>1.7921455101367618E-2</v>
      </c>
      <c r="K16" s="209"/>
      <c r="L16" s="108" t="s">
        <v>40</v>
      </c>
      <c r="M16" s="64">
        <v>2.0525899565045473</v>
      </c>
      <c r="N16" s="65">
        <v>1.8048780487804879</v>
      </c>
      <c r="O16" s="65">
        <v>1.7620481927710843</v>
      </c>
      <c r="P16" s="44">
        <v>1.6513157894736843</v>
      </c>
      <c r="Q16" s="160">
        <v>1.817707996882451</v>
      </c>
    </row>
    <row r="17" spans="2:17" s="122" customFormat="1" ht="25.05" customHeight="1">
      <c r="B17" s="209"/>
      <c r="C17" s="108" t="s">
        <v>41</v>
      </c>
      <c r="D17" s="97">
        <v>6.5718242477653274E-2</v>
      </c>
      <c r="E17" s="65">
        <v>1.5789473684210527E-2</v>
      </c>
      <c r="F17" s="65">
        <v>8.4388185654008432E-3</v>
      </c>
      <c r="G17" s="44">
        <v>1.2048192771084338E-2</v>
      </c>
      <c r="H17" s="160">
        <v>2.5498681874587245E-2</v>
      </c>
      <c r="K17" s="209"/>
      <c r="L17" s="108" t="s">
        <v>41</v>
      </c>
      <c r="M17" s="64">
        <v>1.5043434470603048</v>
      </c>
      <c r="N17" s="65">
        <v>1.6842105263157894</v>
      </c>
      <c r="O17" s="65">
        <v>1.5738396624472575</v>
      </c>
      <c r="P17" s="44">
        <v>1.1987951807228916</v>
      </c>
      <c r="Q17" s="160">
        <v>1.4902972041365607</v>
      </c>
    </row>
    <row r="18" spans="2:17" s="122" customFormat="1" ht="25.05" customHeight="1" thickBot="1">
      <c r="B18" s="210"/>
      <c r="C18" s="107" t="s">
        <v>42</v>
      </c>
      <c r="D18" s="98" t="s">
        <v>25</v>
      </c>
      <c r="E18" s="45">
        <v>2.4691358024691358E-3</v>
      </c>
      <c r="F18" s="45">
        <v>0</v>
      </c>
      <c r="G18" s="67">
        <v>0</v>
      </c>
      <c r="H18" s="161">
        <v>8.2304526748971192E-4</v>
      </c>
      <c r="K18" s="210"/>
      <c r="L18" s="107" t="s">
        <v>42</v>
      </c>
      <c r="M18" s="66" t="s">
        <v>25</v>
      </c>
      <c r="N18" s="45">
        <v>6.4197530864197536E-2</v>
      </c>
      <c r="O18" s="45">
        <v>0.35238095238095241</v>
      </c>
      <c r="P18" s="67">
        <v>0.16796875</v>
      </c>
      <c r="Q18" s="161">
        <v>0.19484907774838334</v>
      </c>
    </row>
    <row r="19" spans="2:17" s="122" customFormat="1" ht="25.05" customHeight="1">
      <c r="B19" s="211" t="s">
        <v>90</v>
      </c>
      <c r="C19" s="106" t="s">
        <v>49</v>
      </c>
      <c r="D19" s="99">
        <v>1.5739889705882353E-2</v>
      </c>
      <c r="E19" s="70">
        <v>8.1743869209809257E-3</v>
      </c>
      <c r="F19" s="70">
        <v>0</v>
      </c>
      <c r="G19" s="71">
        <v>1.9955654101995565E-2</v>
      </c>
      <c r="H19" s="162">
        <v>1.0967482682214711E-2</v>
      </c>
      <c r="K19" s="211" t="s">
        <v>90</v>
      </c>
      <c r="L19" s="106" t="s">
        <v>49</v>
      </c>
      <c r="M19" s="68">
        <v>0.24207261029411764</v>
      </c>
      <c r="N19" s="70">
        <v>0.26566757493188009</v>
      </c>
      <c r="O19" s="70">
        <v>0.14035087719298245</v>
      </c>
      <c r="P19" s="71">
        <v>0.20620842572062084</v>
      </c>
      <c r="Q19" s="162">
        <v>0.21357487203490025</v>
      </c>
    </row>
    <row r="20" spans="2:17" s="122" customFormat="1" ht="25.05" customHeight="1">
      <c r="B20" s="209"/>
      <c r="C20" s="108" t="s">
        <v>50</v>
      </c>
      <c r="D20" s="97">
        <v>0.12563276576161989</v>
      </c>
      <c r="E20" s="65">
        <v>3.4883720930232558E-2</v>
      </c>
      <c r="F20" s="65">
        <v>1.0560747663551402</v>
      </c>
      <c r="G20" s="44">
        <v>4.830917874396135E-3</v>
      </c>
      <c r="H20" s="160">
        <v>0.30535554273034721</v>
      </c>
      <c r="K20" s="209"/>
      <c r="L20" s="108" t="s">
        <v>50</v>
      </c>
      <c r="M20" s="64">
        <v>2.2820984813621723</v>
      </c>
      <c r="N20" s="65">
        <v>1.4476744186046511</v>
      </c>
      <c r="O20" s="65">
        <v>1.8785046728971964</v>
      </c>
      <c r="P20" s="44">
        <v>2.0966183574879227</v>
      </c>
      <c r="Q20" s="160">
        <v>1.9262239825879854</v>
      </c>
    </row>
    <row r="21" spans="2:17" s="122" customFormat="1" ht="25.05" customHeight="1">
      <c r="B21" s="209"/>
      <c r="C21" s="108" t="s">
        <v>51</v>
      </c>
      <c r="D21" s="97">
        <v>1.3756613756613756</v>
      </c>
      <c r="E21" s="65">
        <v>3</v>
      </c>
      <c r="F21" s="65">
        <v>0.2</v>
      </c>
      <c r="G21" s="44">
        <v>7.1428571428571425E-2</v>
      </c>
      <c r="H21" s="160">
        <v>1.1617724867724868</v>
      </c>
      <c r="K21" s="209"/>
      <c r="L21" s="108" t="s">
        <v>51</v>
      </c>
      <c r="M21" s="64">
        <v>1.0264550264550265</v>
      </c>
      <c r="N21" s="65">
        <v>0.5</v>
      </c>
      <c r="O21" s="65">
        <v>0.2</v>
      </c>
      <c r="P21" s="44">
        <v>0.14285714285714285</v>
      </c>
      <c r="Q21" s="160">
        <v>0.46732804232804231</v>
      </c>
    </row>
    <row r="22" spans="2:17" s="122" customFormat="1" ht="25.05" customHeight="1">
      <c r="B22" s="209"/>
      <c r="C22" s="108" t="s">
        <v>52</v>
      </c>
      <c r="D22" s="97">
        <v>3.4316829175636318E-2</v>
      </c>
      <c r="E22" s="65">
        <v>2.1680216802168022E-2</v>
      </c>
      <c r="F22" s="65">
        <v>2.464788732394366E-2</v>
      </c>
      <c r="G22" s="44">
        <v>1.3461538461538462E-2</v>
      </c>
      <c r="H22" s="160">
        <v>2.3526617940821615E-2</v>
      </c>
      <c r="K22" s="209"/>
      <c r="L22" s="108" t="s">
        <v>52</v>
      </c>
      <c r="M22" s="64">
        <v>0.35722426237811827</v>
      </c>
      <c r="N22" s="65">
        <v>0.37127371273712739</v>
      </c>
      <c r="O22" s="65">
        <v>0.20070422535211269</v>
      </c>
      <c r="P22" s="44">
        <v>0.26923076923076922</v>
      </c>
      <c r="Q22" s="160">
        <v>0.29960824242453188</v>
      </c>
    </row>
    <row r="23" spans="2:17" s="122" customFormat="1" ht="25.05" customHeight="1">
      <c r="B23" s="209"/>
      <c r="C23" s="108" t="s">
        <v>53</v>
      </c>
      <c r="D23" s="97">
        <v>1.4545814367702355E-2</v>
      </c>
      <c r="E23" s="65">
        <v>0</v>
      </c>
      <c r="F23" s="65">
        <v>0</v>
      </c>
      <c r="G23" s="44">
        <v>0</v>
      </c>
      <c r="H23" s="160">
        <v>3.6364535919255888E-3</v>
      </c>
      <c r="K23" s="209"/>
      <c r="L23" s="108" t="s">
        <v>53</v>
      </c>
      <c r="M23" s="64">
        <v>0.11686127053235701</v>
      </c>
      <c r="N23" s="65">
        <v>8.4479371316306479E-2</v>
      </c>
      <c r="O23" s="65">
        <v>6.0185185185185182E-2</v>
      </c>
      <c r="P23" s="44">
        <v>5.393586005830904E-2</v>
      </c>
      <c r="Q23" s="160">
        <v>7.8865421773039429E-2</v>
      </c>
    </row>
    <row r="24" spans="2:17" s="122" customFormat="1" ht="25.05" customHeight="1" thickBot="1">
      <c r="B24" s="210"/>
      <c r="C24" s="107" t="s">
        <v>54</v>
      </c>
      <c r="D24" s="98" t="s">
        <v>25</v>
      </c>
      <c r="E24" s="45">
        <v>4.9140049140049139E-3</v>
      </c>
      <c r="F24" s="45">
        <v>0</v>
      </c>
      <c r="G24" s="67">
        <v>5.8139534883720929E-3</v>
      </c>
      <c r="H24" s="161">
        <v>3.5759861341256687E-3</v>
      </c>
      <c r="K24" s="210"/>
      <c r="L24" s="107" t="s">
        <v>54</v>
      </c>
      <c r="M24" s="66" t="s">
        <v>25</v>
      </c>
      <c r="N24" s="45">
        <v>0.27764127764127766</v>
      </c>
      <c r="O24" s="45">
        <v>0.22699386503067484</v>
      </c>
      <c r="P24" s="67">
        <v>0.37403100775193798</v>
      </c>
      <c r="Q24" s="161">
        <v>0.29288871680796352</v>
      </c>
    </row>
    <row r="25" spans="2:17" s="122" customFormat="1" ht="25.05" customHeight="1">
      <c r="B25" s="208" t="s">
        <v>91</v>
      </c>
      <c r="C25" s="100" t="s">
        <v>31</v>
      </c>
      <c r="D25" s="96">
        <v>2.9566854990583803E-2</v>
      </c>
      <c r="E25" s="62">
        <v>0</v>
      </c>
      <c r="F25" s="62">
        <v>0</v>
      </c>
      <c r="G25" s="63">
        <v>6.8493150684931503E-3</v>
      </c>
      <c r="H25" s="159">
        <v>9.1040425147692373E-3</v>
      </c>
      <c r="K25" s="208" t="s">
        <v>91</v>
      </c>
      <c r="L25" s="100" t="s">
        <v>31</v>
      </c>
      <c r="M25" s="61">
        <v>0.52184557438794732</v>
      </c>
      <c r="N25" s="62">
        <v>0.51588502269288961</v>
      </c>
      <c r="O25" s="62">
        <v>0.2608695652173913</v>
      </c>
      <c r="P25" s="63">
        <v>0.40068493150684931</v>
      </c>
      <c r="Q25" s="159">
        <v>0.42482127345126941</v>
      </c>
    </row>
    <row r="26" spans="2:17" s="122" customFormat="1" ht="25.05" customHeight="1">
      <c r="B26" s="209"/>
      <c r="C26" s="108" t="s">
        <v>32</v>
      </c>
      <c r="D26" s="97">
        <v>0.13374880153403643</v>
      </c>
      <c r="E26" s="65">
        <v>0.10683760683760683</v>
      </c>
      <c r="F26" s="65">
        <v>7.505518763796909E-2</v>
      </c>
      <c r="G26" s="44">
        <v>8.1012658227848103E-2</v>
      </c>
      <c r="H26" s="160">
        <v>9.9163563559365106E-2</v>
      </c>
      <c r="K26" s="209"/>
      <c r="L26" s="108" t="s">
        <v>32</v>
      </c>
      <c r="M26" s="64">
        <v>1.0423457973793544</v>
      </c>
      <c r="N26" s="65">
        <v>0.55982905982905984</v>
      </c>
      <c r="O26" s="65">
        <v>0.98233995584988965</v>
      </c>
      <c r="P26" s="44">
        <v>0.88860759493670882</v>
      </c>
      <c r="Q26" s="160">
        <v>0.86828060199875312</v>
      </c>
    </row>
    <row r="27" spans="2:17" s="122" customFormat="1" ht="25.05" customHeight="1">
      <c r="B27" s="209"/>
      <c r="C27" s="108" t="s">
        <v>33</v>
      </c>
      <c r="D27" s="97">
        <v>3.3806100641150187E-2</v>
      </c>
      <c r="E27" s="65">
        <v>5.9523809523809521E-3</v>
      </c>
      <c r="F27" s="65">
        <v>1.5209125475285171E-2</v>
      </c>
      <c r="G27" s="44">
        <v>4.6728971962616802E-3</v>
      </c>
      <c r="H27" s="160">
        <v>1.4910126066269498E-2</v>
      </c>
      <c r="K27" s="209"/>
      <c r="L27" s="108" t="s">
        <v>33</v>
      </c>
      <c r="M27" s="64">
        <v>1.5824752282883232</v>
      </c>
      <c r="N27" s="65">
        <v>1.7678571428571428</v>
      </c>
      <c r="O27" s="65">
        <v>1.1292775665399239</v>
      </c>
      <c r="P27" s="44">
        <v>1.0373831775700935</v>
      </c>
      <c r="Q27" s="160">
        <v>1.3792482788138711</v>
      </c>
    </row>
    <row r="28" spans="2:17" s="122" customFormat="1" ht="25.05" customHeight="1">
      <c r="B28" s="209"/>
      <c r="C28" s="108" t="s">
        <v>34</v>
      </c>
      <c r="D28" s="97">
        <v>0.27191298784388995</v>
      </c>
      <c r="E28" s="65">
        <v>5.5267702936096716E-2</v>
      </c>
      <c r="F28" s="65">
        <v>0.19047619047619047</v>
      </c>
      <c r="G28" s="44">
        <v>0.15894039735099338</v>
      </c>
      <c r="H28" s="160">
        <v>0.16914931965179264</v>
      </c>
      <c r="K28" s="209"/>
      <c r="L28" s="108" t="s">
        <v>34</v>
      </c>
      <c r="M28" s="64">
        <v>2.7127319257837491E-2</v>
      </c>
      <c r="N28" s="65">
        <v>1.7271157167530224E-3</v>
      </c>
      <c r="O28" s="65">
        <v>6.8027210884353739E-3</v>
      </c>
      <c r="P28" s="44">
        <v>0.22847682119205298</v>
      </c>
      <c r="Q28" s="160">
        <v>6.6033494313769717E-2</v>
      </c>
    </row>
    <row r="29" spans="2:17" s="122" customFormat="1" ht="25.05" customHeight="1">
      <c r="B29" s="209"/>
      <c r="C29" s="108" t="s">
        <v>35</v>
      </c>
      <c r="D29" s="97">
        <v>105.95667870036101</v>
      </c>
      <c r="E29" s="65">
        <v>545.5</v>
      </c>
      <c r="F29" s="65">
        <v>42.357142857142854</v>
      </c>
      <c r="G29" s="44">
        <v>32.833333333333336</v>
      </c>
      <c r="H29" s="160">
        <v>181.6617887227093</v>
      </c>
      <c r="K29" s="209"/>
      <c r="L29" s="108" t="s">
        <v>35</v>
      </c>
      <c r="M29" s="64">
        <v>0.58122743682310474</v>
      </c>
      <c r="N29" s="65">
        <v>1</v>
      </c>
      <c r="O29" s="65">
        <v>0.5714285714285714</v>
      </c>
      <c r="P29" s="44">
        <v>0.75</v>
      </c>
      <c r="Q29" s="160">
        <v>0.72566400206291903</v>
      </c>
    </row>
    <row r="30" spans="2:17" s="122" customFormat="1" ht="25.05" customHeight="1" thickBot="1">
      <c r="B30" s="210"/>
      <c r="C30" s="107" t="s">
        <v>123</v>
      </c>
      <c r="D30" s="98" t="s">
        <v>25</v>
      </c>
      <c r="E30" s="45">
        <v>1.4285714285714285E-2</v>
      </c>
      <c r="F30" s="45">
        <v>7.8665077473182354E-2</v>
      </c>
      <c r="G30" s="67">
        <v>0</v>
      </c>
      <c r="H30" s="161">
        <v>3.0983597252965549E-2</v>
      </c>
      <c r="K30" s="210"/>
      <c r="L30" s="107" t="s">
        <v>123</v>
      </c>
      <c r="M30" s="66" t="s">
        <v>25</v>
      </c>
      <c r="N30" s="45">
        <v>0.21587301587301588</v>
      </c>
      <c r="O30" s="45">
        <v>0.54350417163289633</v>
      </c>
      <c r="P30" s="67">
        <v>0.5210280373831776</v>
      </c>
      <c r="Q30" s="161">
        <v>0.42680174162969658</v>
      </c>
    </row>
    <row r="35" spans="2:17" ht="19.8">
      <c r="B35" s="39" t="s">
        <v>93</v>
      </c>
      <c r="K35" s="39" t="s">
        <v>94</v>
      </c>
    </row>
    <row r="36" spans="2:17" ht="15" thickBot="1"/>
    <row r="37" spans="2:17" s="122" customFormat="1" ht="25.05" customHeight="1" thickBot="1">
      <c r="C37" s="101" t="s">
        <v>57</v>
      </c>
      <c r="D37" s="95" t="s">
        <v>85</v>
      </c>
      <c r="E37" s="42" t="s">
        <v>86</v>
      </c>
      <c r="F37" s="153" t="s">
        <v>122</v>
      </c>
      <c r="G37" s="43" t="s">
        <v>88</v>
      </c>
      <c r="H37" s="84" t="s">
        <v>89</v>
      </c>
      <c r="L37" s="101" t="s">
        <v>57</v>
      </c>
      <c r="M37" s="95" t="s">
        <v>85</v>
      </c>
      <c r="N37" s="42" t="s">
        <v>86</v>
      </c>
      <c r="O37" s="153" t="s">
        <v>122</v>
      </c>
      <c r="P37" s="43" t="s">
        <v>88</v>
      </c>
      <c r="Q37" s="84" t="s">
        <v>89</v>
      </c>
    </row>
    <row r="38" spans="2:17" s="122" customFormat="1" ht="25.05" customHeight="1">
      <c r="B38" s="211" t="s">
        <v>26</v>
      </c>
      <c r="C38" s="100" t="s">
        <v>43</v>
      </c>
      <c r="D38" s="68">
        <v>0.23269689737470167</v>
      </c>
      <c r="E38" s="70">
        <v>7.0921985815602835E-3</v>
      </c>
      <c r="F38" s="70">
        <v>0</v>
      </c>
      <c r="G38" s="71">
        <v>0.1388888888888889</v>
      </c>
      <c r="H38" s="162">
        <v>9.4669496211287715E-2</v>
      </c>
      <c r="K38" s="211" t="s">
        <v>26</v>
      </c>
      <c r="L38" s="100" t="s">
        <v>43</v>
      </c>
      <c r="M38" s="68">
        <v>1.8299522673031026</v>
      </c>
      <c r="N38" s="70">
        <v>0.78723404255319152</v>
      </c>
      <c r="O38" s="70">
        <v>0.94610778443113774</v>
      </c>
      <c r="P38" s="71">
        <v>1.1759259259259258</v>
      </c>
      <c r="Q38" s="162">
        <v>1.1848050050533394</v>
      </c>
    </row>
    <row r="39" spans="2:17" s="122" customFormat="1" ht="25.05" customHeight="1">
      <c r="B39" s="209"/>
      <c r="C39" s="108" t="s">
        <v>44</v>
      </c>
      <c r="D39" s="64">
        <v>1.4833695990052844</v>
      </c>
      <c r="E39" s="65">
        <v>1.0338983050847457</v>
      </c>
      <c r="F39" s="65">
        <v>0.85161290322580641</v>
      </c>
      <c r="G39" s="44">
        <v>1.3</v>
      </c>
      <c r="H39" s="160">
        <v>1.167220201828959</v>
      </c>
      <c r="K39" s="209"/>
      <c r="L39" s="108" t="s">
        <v>44</v>
      </c>
      <c r="M39" s="64">
        <v>2.4986011812247435</v>
      </c>
      <c r="N39" s="65">
        <v>1.5593220338983051</v>
      </c>
      <c r="O39" s="65">
        <v>1.1225806451612903</v>
      </c>
      <c r="P39" s="44">
        <v>1.8812500000000001</v>
      </c>
      <c r="Q39" s="160">
        <v>1.7654384650710848</v>
      </c>
    </row>
    <row r="40" spans="2:17" s="122" customFormat="1" ht="25.05" customHeight="1">
      <c r="B40" s="209"/>
      <c r="C40" s="108" t="s">
        <v>45</v>
      </c>
      <c r="D40" s="64">
        <v>0.48537647790914745</v>
      </c>
      <c r="E40" s="65">
        <v>0.41558441558441561</v>
      </c>
      <c r="F40" s="65">
        <v>0.34615384615384615</v>
      </c>
      <c r="G40" s="44">
        <v>0.2878787878787879</v>
      </c>
      <c r="H40" s="160">
        <v>0.38374838188154931</v>
      </c>
      <c r="K40" s="209"/>
      <c r="L40" s="108" t="s">
        <v>45</v>
      </c>
      <c r="M40" s="64">
        <v>3.0920970752955816</v>
      </c>
      <c r="N40" s="65">
        <v>2.7857142857142856</v>
      </c>
      <c r="O40" s="65">
        <v>4.7967032967032965</v>
      </c>
      <c r="P40" s="44">
        <v>2.7348484848484849</v>
      </c>
      <c r="Q40" s="160">
        <v>3.3523407856404122</v>
      </c>
    </row>
    <row r="41" spans="2:17" s="122" customFormat="1" ht="25.05" customHeight="1">
      <c r="B41" s="209"/>
      <c r="C41" s="108" t="s">
        <v>46</v>
      </c>
      <c r="D41" s="64">
        <v>0.27289836888331243</v>
      </c>
      <c r="E41" s="65">
        <v>9.2592592592592587E-3</v>
      </c>
      <c r="F41" s="65">
        <v>2.1739130434782608E-2</v>
      </c>
      <c r="G41" s="44">
        <v>1.8867924528301886E-2</v>
      </c>
      <c r="H41" s="160">
        <v>8.0691170776414037E-2</v>
      </c>
      <c r="K41" s="209"/>
      <c r="L41" s="108" t="s">
        <v>46</v>
      </c>
      <c r="M41" s="64">
        <v>1.3224592220828106</v>
      </c>
      <c r="N41" s="65">
        <v>1.287037037037037</v>
      </c>
      <c r="O41" s="65">
        <v>1.0434782608695652</v>
      </c>
      <c r="P41" s="44">
        <v>0.98113207547169812</v>
      </c>
      <c r="Q41" s="160">
        <v>1.1585266488652777</v>
      </c>
    </row>
    <row r="42" spans="2:17" s="122" customFormat="1" ht="25.05" customHeight="1">
      <c r="B42" s="209"/>
      <c r="C42" s="108" t="s">
        <v>47</v>
      </c>
      <c r="D42" s="64">
        <v>0.94449013157894735</v>
      </c>
      <c r="E42" s="65">
        <v>0.88793103448275867</v>
      </c>
      <c r="F42" s="65">
        <v>0.5089285714285714</v>
      </c>
      <c r="G42" s="44">
        <v>1.2210526315789474</v>
      </c>
      <c r="H42" s="160">
        <v>0.89060059226730615</v>
      </c>
      <c r="K42" s="209"/>
      <c r="L42" s="108" t="s">
        <v>47</v>
      </c>
      <c r="M42" s="64">
        <v>2.4342105263157894</v>
      </c>
      <c r="N42" s="65">
        <v>2.3189655172413794</v>
      </c>
      <c r="O42" s="65">
        <v>1.9642857142857142</v>
      </c>
      <c r="P42" s="44">
        <v>2.9684210526315788</v>
      </c>
      <c r="Q42" s="160">
        <v>2.4214707026186155</v>
      </c>
    </row>
    <row r="43" spans="2:17" s="122" customFormat="1" ht="25.05" customHeight="1" thickBot="1">
      <c r="B43" s="210"/>
      <c r="C43" s="107" t="s">
        <v>48</v>
      </c>
      <c r="D43" s="66" t="s">
        <v>25</v>
      </c>
      <c r="E43" s="45">
        <v>3.8461538461538464E-2</v>
      </c>
      <c r="F43" s="45">
        <v>0</v>
      </c>
      <c r="G43" s="67">
        <v>0.16438356164383561</v>
      </c>
      <c r="H43" s="161">
        <v>6.7615033368458019E-2</v>
      </c>
      <c r="K43" s="210"/>
      <c r="L43" s="107" t="s">
        <v>48</v>
      </c>
      <c r="M43" s="66" t="s">
        <v>25</v>
      </c>
      <c r="N43" s="45">
        <v>6.2692307692307692</v>
      </c>
      <c r="O43" s="45">
        <v>13.864864864864865</v>
      </c>
      <c r="P43" s="67">
        <v>2.2602739726027399</v>
      </c>
      <c r="Q43" s="161">
        <v>7.4647898688994578</v>
      </c>
    </row>
    <row r="44" spans="2:17" s="122" customFormat="1" ht="25.05" customHeight="1">
      <c r="B44" s="211" t="s">
        <v>13</v>
      </c>
      <c r="C44" s="106" t="s">
        <v>37</v>
      </c>
      <c r="D44" s="68">
        <v>0.18768502072232091</v>
      </c>
      <c r="E44" s="70">
        <v>6.097560975609756E-2</v>
      </c>
      <c r="F44" s="70">
        <v>1.6528925619834711E-2</v>
      </c>
      <c r="G44" s="71">
        <v>0.2578125</v>
      </c>
      <c r="H44" s="162">
        <v>0.13075051402456328</v>
      </c>
      <c r="K44" s="211" t="s">
        <v>13</v>
      </c>
      <c r="L44" s="106" t="s">
        <v>37</v>
      </c>
      <c r="M44" s="68">
        <v>0.48490230905861459</v>
      </c>
      <c r="N44" s="70">
        <v>0.21951219512195122</v>
      </c>
      <c r="O44" s="70">
        <v>0.31404958677685951</v>
      </c>
      <c r="P44" s="71">
        <v>0.78125</v>
      </c>
      <c r="Q44" s="162">
        <v>0.44992852273935635</v>
      </c>
    </row>
    <row r="45" spans="2:17" s="122" customFormat="1" ht="25.05" customHeight="1">
      <c r="B45" s="209"/>
      <c r="C45" s="108" t="s">
        <v>38</v>
      </c>
      <c r="D45" s="64">
        <v>0.40264579839761505</v>
      </c>
      <c r="E45" s="65">
        <v>0.38235294117647056</v>
      </c>
      <c r="F45" s="65">
        <v>0.27272727272727271</v>
      </c>
      <c r="G45" s="44">
        <v>0.19555555555555557</v>
      </c>
      <c r="H45" s="160">
        <v>0.31332039196422845</v>
      </c>
      <c r="K45" s="209"/>
      <c r="L45" s="108" t="s">
        <v>38</v>
      </c>
      <c r="M45" s="64">
        <v>2.6743059437302032</v>
      </c>
      <c r="N45" s="65">
        <v>2.6433823529411766</v>
      </c>
      <c r="O45" s="65">
        <v>1.946969696969697</v>
      </c>
      <c r="P45" s="44">
        <v>2.3688888888888888</v>
      </c>
      <c r="Q45" s="160">
        <v>2.4083867206324916</v>
      </c>
    </row>
    <row r="46" spans="2:17" s="122" customFormat="1" ht="25.05" customHeight="1">
      <c r="B46" s="209"/>
      <c r="C46" s="108" t="s">
        <v>39</v>
      </c>
      <c r="D46" s="64">
        <v>0.39614405238268463</v>
      </c>
      <c r="E46" s="65">
        <v>0.29389312977099236</v>
      </c>
      <c r="F46" s="65">
        <v>0.29840546697038722</v>
      </c>
      <c r="G46" s="44">
        <v>0.28455284552845528</v>
      </c>
      <c r="H46" s="160">
        <v>0.31824887366312993</v>
      </c>
      <c r="K46" s="209"/>
      <c r="L46" s="108" t="s">
        <v>39</v>
      </c>
      <c r="M46" s="64">
        <v>1.3758942645810597</v>
      </c>
      <c r="N46" s="65">
        <v>1.1259541984732824</v>
      </c>
      <c r="O46" s="65">
        <v>1.041002277904328</v>
      </c>
      <c r="P46" s="44">
        <v>1.1138211382113821</v>
      </c>
      <c r="Q46" s="160">
        <v>1.1641679697925129</v>
      </c>
    </row>
    <row r="47" spans="2:17" s="122" customFormat="1" ht="25.05" customHeight="1">
      <c r="B47" s="209"/>
      <c r="C47" s="108" t="s">
        <v>40</v>
      </c>
      <c r="D47" s="64">
        <v>0.34124159746935545</v>
      </c>
      <c r="E47" s="65">
        <v>0.23170731707317074</v>
      </c>
      <c r="F47" s="65">
        <v>0.13554216867469879</v>
      </c>
      <c r="G47" s="44">
        <v>0.15460526315789475</v>
      </c>
      <c r="H47" s="160">
        <v>0.21577408659377995</v>
      </c>
      <c r="K47" s="209"/>
      <c r="L47" s="108" t="s">
        <v>40</v>
      </c>
      <c r="M47" s="64">
        <v>1.5759193357058126</v>
      </c>
      <c r="N47" s="65">
        <v>1.1707317073170731</v>
      </c>
      <c r="O47" s="65">
        <v>1.0331325301204819</v>
      </c>
      <c r="P47" s="44">
        <v>1.125</v>
      </c>
      <c r="Q47" s="160">
        <v>1.2261958932858419</v>
      </c>
    </row>
    <row r="48" spans="2:17" s="122" customFormat="1" ht="25.05" customHeight="1">
      <c r="B48" s="209"/>
      <c r="C48" s="108" t="s">
        <v>41</v>
      </c>
      <c r="D48" s="64">
        <v>0.49225733350119605</v>
      </c>
      <c r="E48" s="65">
        <v>0.57894736842105265</v>
      </c>
      <c r="F48" s="65">
        <v>0.35864978902953587</v>
      </c>
      <c r="G48" s="44">
        <v>0.25301204819277107</v>
      </c>
      <c r="H48" s="160">
        <v>0.42071663478613891</v>
      </c>
      <c r="K48" s="209"/>
      <c r="L48" s="108" t="s">
        <v>41</v>
      </c>
      <c r="M48" s="64">
        <v>1.8830416719123757</v>
      </c>
      <c r="N48" s="65">
        <v>1.4052631578947368</v>
      </c>
      <c r="O48" s="65">
        <v>1.2573839662447257</v>
      </c>
      <c r="P48" s="44">
        <v>1.1716867469879517</v>
      </c>
      <c r="Q48" s="160">
        <v>1.4293438857599474</v>
      </c>
    </row>
    <row r="49" spans="2:17" s="122" customFormat="1" ht="25.05" customHeight="1" thickBot="1">
      <c r="B49" s="210"/>
      <c r="C49" s="107" t="s">
        <v>42</v>
      </c>
      <c r="D49" s="66" t="s">
        <v>25</v>
      </c>
      <c r="E49" s="45">
        <v>0.14074074074074075</v>
      </c>
      <c r="F49" s="45">
        <v>0.12380952380952381</v>
      </c>
      <c r="G49" s="67">
        <v>5.46875E-2</v>
      </c>
      <c r="H49" s="161">
        <v>0.10641258818342152</v>
      </c>
      <c r="K49" s="210"/>
      <c r="L49" s="107" t="s">
        <v>42</v>
      </c>
      <c r="M49" s="66" t="s">
        <v>25</v>
      </c>
      <c r="N49" s="45">
        <v>2.4765432098765432</v>
      </c>
      <c r="O49" s="45">
        <v>4.9523809523809526</v>
      </c>
      <c r="P49" s="67">
        <v>2.84765625</v>
      </c>
      <c r="Q49" s="161">
        <v>3.4255268040858318</v>
      </c>
    </row>
    <row r="50" spans="2:17" s="122" customFormat="1" ht="25.05" customHeight="1">
      <c r="B50" s="211" t="s">
        <v>90</v>
      </c>
      <c r="C50" s="106" t="s">
        <v>49</v>
      </c>
      <c r="D50" s="68">
        <v>6.6521139705882359E-2</v>
      </c>
      <c r="E50" s="70">
        <v>2.316076294277929E-2</v>
      </c>
      <c r="F50" s="75">
        <v>2.1929824561403508E-3</v>
      </c>
      <c r="G50" s="71">
        <v>3.9911308203991129E-2</v>
      </c>
      <c r="H50" s="162">
        <v>3.2946548327198281E-2</v>
      </c>
      <c r="K50" s="211" t="s">
        <v>90</v>
      </c>
      <c r="L50" s="106" t="s">
        <v>49</v>
      </c>
      <c r="M50" s="68">
        <v>0.45657169117647056</v>
      </c>
      <c r="N50" s="70">
        <v>0.29427792915531337</v>
      </c>
      <c r="O50" s="70">
        <v>0.19152046783625731</v>
      </c>
      <c r="P50" s="71">
        <v>0.5077605321507761</v>
      </c>
      <c r="Q50" s="162">
        <v>0.36253265507970434</v>
      </c>
    </row>
    <row r="51" spans="2:17" s="122" customFormat="1" ht="25.05" customHeight="1">
      <c r="B51" s="209"/>
      <c r="C51" s="108" t="s">
        <v>50</v>
      </c>
      <c r="D51" s="64">
        <v>0.62448228255867466</v>
      </c>
      <c r="E51" s="65">
        <v>0.66860465116279066</v>
      </c>
      <c r="F51" s="65">
        <v>0.48598130841121495</v>
      </c>
      <c r="G51" s="44">
        <v>0.28502415458937197</v>
      </c>
      <c r="H51" s="160">
        <v>0.51602309918051303</v>
      </c>
      <c r="K51" s="209"/>
      <c r="L51" s="108" t="s">
        <v>50</v>
      </c>
      <c r="M51" s="64">
        <v>3.7399907961343763</v>
      </c>
      <c r="N51" s="65">
        <v>2.5</v>
      </c>
      <c r="O51" s="65">
        <v>2.2990654205607477</v>
      </c>
      <c r="P51" s="44">
        <v>2.6473429951690823</v>
      </c>
      <c r="Q51" s="160">
        <v>2.7965998029660515</v>
      </c>
    </row>
    <row r="52" spans="2:17" s="122" customFormat="1" ht="25.05" customHeight="1">
      <c r="B52" s="209"/>
      <c r="C52" s="108" t="s">
        <v>51</v>
      </c>
      <c r="D52" s="64">
        <v>1.3386243386243386</v>
      </c>
      <c r="E52" s="65">
        <v>0</v>
      </c>
      <c r="F52" s="65">
        <v>2.2222222222222223E-2</v>
      </c>
      <c r="G52" s="44">
        <v>0</v>
      </c>
      <c r="H52" s="160">
        <v>0.34021164021164019</v>
      </c>
      <c r="K52" s="209"/>
      <c r="L52" s="108" t="s">
        <v>51</v>
      </c>
      <c r="M52" s="64">
        <v>116.17989417989418</v>
      </c>
      <c r="N52" s="65">
        <v>446.5</v>
      </c>
      <c r="O52" s="65">
        <v>11.333333333333334</v>
      </c>
      <c r="P52" s="44">
        <v>21.107142857142858</v>
      </c>
      <c r="Q52" s="160">
        <v>148.78009259259261</v>
      </c>
    </row>
    <row r="53" spans="2:17" s="122" customFormat="1" ht="25.05" customHeight="1">
      <c r="B53" s="209"/>
      <c r="C53" s="108" t="s">
        <v>52</v>
      </c>
      <c r="D53" s="64">
        <v>0.28719767000126628</v>
      </c>
      <c r="E53" s="65">
        <v>0.15718157181571815</v>
      </c>
      <c r="F53" s="65">
        <v>0.12323943661971831</v>
      </c>
      <c r="G53" s="44">
        <v>0.14807692307692308</v>
      </c>
      <c r="H53" s="160">
        <v>0.17892390037840647</v>
      </c>
      <c r="K53" s="209"/>
      <c r="L53" s="108" t="s">
        <v>52</v>
      </c>
      <c r="M53" s="64">
        <v>1.7112827656071925</v>
      </c>
      <c r="N53" s="65">
        <v>1.051490514905149</v>
      </c>
      <c r="O53" s="65">
        <v>1.8626760563380282</v>
      </c>
      <c r="P53" s="44">
        <v>1.1230769230769231</v>
      </c>
      <c r="Q53" s="160">
        <v>1.437131564981823</v>
      </c>
    </row>
    <row r="54" spans="2:17" s="122" customFormat="1" ht="25.05" customHeight="1">
      <c r="B54" s="209"/>
      <c r="C54" s="108" t="s">
        <v>53</v>
      </c>
      <c r="D54" s="64">
        <v>0.20502671680189985</v>
      </c>
      <c r="E54" s="65">
        <v>0.11787819253438114</v>
      </c>
      <c r="F54" s="65">
        <v>0.13580246913580246</v>
      </c>
      <c r="G54" s="44">
        <v>0.15597667638483964</v>
      </c>
      <c r="H54" s="160">
        <v>0.15367101371423078</v>
      </c>
      <c r="K54" s="209"/>
      <c r="L54" s="108" t="s">
        <v>53</v>
      </c>
      <c r="M54" s="64">
        <v>0.96160696615871755</v>
      </c>
      <c r="N54" s="65">
        <v>0.59921414538310414</v>
      </c>
      <c r="O54" s="65">
        <v>0.75308641975308643</v>
      </c>
      <c r="P54" s="44">
        <v>0.50583090379008744</v>
      </c>
      <c r="Q54" s="160">
        <v>0.70493460877124892</v>
      </c>
    </row>
    <row r="55" spans="2:17" s="122" customFormat="1" ht="25.05" customHeight="1" thickBot="1">
      <c r="B55" s="210"/>
      <c r="C55" s="107" t="s">
        <v>54</v>
      </c>
      <c r="D55" s="66" t="s">
        <v>25</v>
      </c>
      <c r="E55" s="45">
        <v>0.171990171990172</v>
      </c>
      <c r="F55" s="45">
        <v>0.10736196319018405</v>
      </c>
      <c r="G55" s="67">
        <v>0.12596899224806202</v>
      </c>
      <c r="H55" s="161">
        <v>0.13510704247613936</v>
      </c>
      <c r="K55" s="210"/>
      <c r="L55" s="107" t="s">
        <v>54</v>
      </c>
      <c r="M55" s="66" t="s">
        <v>25</v>
      </c>
      <c r="N55" s="45">
        <v>0.95823095823095827</v>
      </c>
      <c r="O55" s="45">
        <v>1.2300613496932515</v>
      </c>
      <c r="P55" s="67">
        <v>1.2267441860465116</v>
      </c>
      <c r="Q55" s="161">
        <v>1.1383454979902405</v>
      </c>
    </row>
    <row r="56" spans="2:17" s="122" customFormat="1" ht="25.05" customHeight="1">
      <c r="B56" s="208" t="s">
        <v>91</v>
      </c>
      <c r="C56" s="100" t="s">
        <v>31</v>
      </c>
      <c r="D56" s="68">
        <v>0.13578154425612052</v>
      </c>
      <c r="E56" s="70">
        <v>4.6898638426626324E-2</v>
      </c>
      <c r="F56" s="70">
        <v>2.6755852842809364E-2</v>
      </c>
      <c r="G56" s="71">
        <v>4.1095890410958902E-2</v>
      </c>
      <c r="H56" s="162">
        <v>6.2632981484128769E-2</v>
      </c>
      <c r="K56" s="208" t="s">
        <v>91</v>
      </c>
      <c r="L56" s="100" t="s">
        <v>31</v>
      </c>
      <c r="M56" s="68">
        <v>0.83691148775894542</v>
      </c>
      <c r="N56" s="70">
        <v>0.52193645990922843</v>
      </c>
      <c r="O56" s="70">
        <v>0.41304347826086957</v>
      </c>
      <c r="P56" s="71">
        <v>0.59417808219178081</v>
      </c>
      <c r="Q56" s="162">
        <v>0.59151737703020602</v>
      </c>
    </row>
    <row r="57" spans="2:17" s="122" customFormat="1" ht="25.05" customHeight="1">
      <c r="B57" s="209"/>
      <c r="C57" s="108" t="s">
        <v>32</v>
      </c>
      <c r="D57" s="64">
        <v>0.34212208373282199</v>
      </c>
      <c r="E57" s="65">
        <v>0.14102564102564102</v>
      </c>
      <c r="F57" s="65">
        <v>0.16777041942604856</v>
      </c>
      <c r="G57" s="44">
        <v>0.19240506329113924</v>
      </c>
      <c r="H57" s="160">
        <v>0.2108308018689127</v>
      </c>
      <c r="K57" s="209"/>
      <c r="L57" s="108" t="s">
        <v>32</v>
      </c>
      <c r="M57" s="64">
        <v>2.4165867689357623</v>
      </c>
      <c r="N57" s="65">
        <v>1.6068376068376069</v>
      </c>
      <c r="O57" s="65">
        <v>2.2075055187637971</v>
      </c>
      <c r="P57" s="44">
        <v>1.7341772151898733</v>
      </c>
      <c r="Q57" s="160">
        <v>1.9912767774317599</v>
      </c>
    </row>
    <row r="58" spans="2:17" s="122" customFormat="1" ht="25.05" customHeight="1">
      <c r="B58" s="209"/>
      <c r="C58" s="108" t="s">
        <v>33</v>
      </c>
      <c r="D58" s="64">
        <v>0.46823392267340197</v>
      </c>
      <c r="E58" s="65">
        <v>0.61904761904761907</v>
      </c>
      <c r="F58" s="65">
        <v>0.28517110266159695</v>
      </c>
      <c r="G58" s="44">
        <v>0.24454828660436137</v>
      </c>
      <c r="H58" s="160">
        <v>0.40425023274674482</v>
      </c>
      <c r="K58" s="209"/>
      <c r="L58" s="108" t="s">
        <v>33</v>
      </c>
      <c r="M58" s="64">
        <v>0.89663881872935691</v>
      </c>
      <c r="N58" s="65">
        <v>0.5</v>
      </c>
      <c r="O58" s="65">
        <v>0.44866920152091255</v>
      </c>
      <c r="P58" s="44">
        <v>0.45015576323987538</v>
      </c>
      <c r="Q58" s="160">
        <v>0.57386594587253625</v>
      </c>
    </row>
    <row r="59" spans="2:17" s="122" customFormat="1" ht="25.05" customHeight="1">
      <c r="B59" s="209"/>
      <c r="C59" s="108" t="s">
        <v>34</v>
      </c>
      <c r="D59" s="64">
        <v>0.17683941138835574</v>
      </c>
      <c r="E59" s="65">
        <v>2.072538860103627E-2</v>
      </c>
      <c r="F59" s="65">
        <v>3.4013605442176874E-2</v>
      </c>
      <c r="G59" s="44">
        <v>5.2980132450331126E-2</v>
      </c>
      <c r="H59" s="160">
        <v>7.1139634470474999E-2</v>
      </c>
      <c r="K59" s="209"/>
      <c r="L59" s="108" t="s">
        <v>34</v>
      </c>
      <c r="M59" s="64">
        <v>2.5041586692258475</v>
      </c>
      <c r="N59" s="65">
        <v>0.86701208981001732</v>
      </c>
      <c r="O59" s="65">
        <v>1.6173469387755102</v>
      </c>
      <c r="P59" s="44">
        <v>1.5364238410596027</v>
      </c>
      <c r="Q59" s="160">
        <v>1.6312353847177443</v>
      </c>
    </row>
    <row r="60" spans="2:17" s="122" customFormat="1" ht="25.05" customHeight="1">
      <c r="B60" s="209"/>
      <c r="C60" s="108" t="s">
        <v>35</v>
      </c>
      <c r="D60" s="64">
        <v>1.1624548736462095</v>
      </c>
      <c r="E60" s="65">
        <v>0</v>
      </c>
      <c r="F60" s="65">
        <v>0.7142857142857143</v>
      </c>
      <c r="G60" s="44">
        <v>0.375</v>
      </c>
      <c r="H60" s="160">
        <v>0.56293514698298097</v>
      </c>
      <c r="K60" s="209"/>
      <c r="L60" s="108" t="s">
        <v>35</v>
      </c>
      <c r="M60" s="64">
        <v>0.69675090252707583</v>
      </c>
      <c r="N60" s="65">
        <v>0</v>
      </c>
      <c r="O60" s="65">
        <v>2.0714285714285716</v>
      </c>
      <c r="P60" s="44">
        <v>1</v>
      </c>
      <c r="Q60" s="160">
        <v>0.94204486848891189</v>
      </c>
    </row>
    <row r="61" spans="2:17" s="122" customFormat="1" ht="25.05" customHeight="1" thickBot="1">
      <c r="B61" s="210"/>
      <c r="C61" s="107" t="s">
        <v>123</v>
      </c>
      <c r="D61" s="66" t="s">
        <v>25</v>
      </c>
      <c r="E61" s="45">
        <v>0.37142857142857144</v>
      </c>
      <c r="F61" s="45">
        <v>0.37902264600715135</v>
      </c>
      <c r="G61" s="67">
        <v>0.35981308411214952</v>
      </c>
      <c r="H61" s="161">
        <v>0.37008810051595747</v>
      </c>
      <c r="K61" s="210"/>
      <c r="L61" s="107" t="s">
        <v>123</v>
      </c>
      <c r="M61" s="66" t="s">
        <v>25</v>
      </c>
      <c r="N61" s="45">
        <v>3.650793650793651E-2</v>
      </c>
      <c r="O61" s="45">
        <v>5.7210965435041714E-2</v>
      </c>
      <c r="P61" s="67">
        <v>8.6448598130841117E-2</v>
      </c>
      <c r="Q61" s="161">
        <v>6.0055833357939771E-2</v>
      </c>
    </row>
    <row r="63" spans="2:17">
      <c r="B63" s="50" t="s">
        <v>25</v>
      </c>
      <c r="C63" s="49" t="s">
        <v>103</v>
      </c>
    </row>
  </sheetData>
  <mergeCells count="16">
    <mergeCell ref="K56:K61"/>
    <mergeCell ref="B56:B61"/>
    <mergeCell ref="K25:K30"/>
    <mergeCell ref="B7:B12"/>
    <mergeCell ref="K38:K43"/>
    <mergeCell ref="B38:B43"/>
    <mergeCell ref="K7:K12"/>
    <mergeCell ref="B13:B18"/>
    <mergeCell ref="K44:K49"/>
    <mergeCell ref="B44:B49"/>
    <mergeCell ref="K13:K18"/>
    <mergeCell ref="B19:B24"/>
    <mergeCell ref="K50:K55"/>
    <mergeCell ref="B50:B55"/>
    <mergeCell ref="K19:K24"/>
    <mergeCell ref="B25:B30"/>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9"/>
  <sheetViews>
    <sheetView workbookViewId="0"/>
  </sheetViews>
  <sheetFormatPr baseColWidth="10" defaultRowHeight="14.4"/>
  <cols>
    <col min="2" max="2" width="20.5546875" customWidth="1"/>
  </cols>
  <sheetData>
    <row r="1" spans="1:12">
      <c r="A1" s="4" t="s">
        <v>140</v>
      </c>
      <c r="B1" t="s">
        <v>121</v>
      </c>
    </row>
    <row r="3" spans="1:12" ht="16.2">
      <c r="B3" s="1" t="s">
        <v>105</v>
      </c>
    </row>
    <row r="5" spans="1:12">
      <c r="B5" s="51" t="s">
        <v>117</v>
      </c>
      <c r="C5" s="51" t="s">
        <v>106</v>
      </c>
      <c r="D5" s="52">
        <v>0.08</v>
      </c>
      <c r="E5" s="52">
        <v>0.1</v>
      </c>
      <c r="F5" s="52">
        <v>0.12</v>
      </c>
      <c r="G5" s="52">
        <v>0.14000000000000001</v>
      </c>
      <c r="H5" s="52">
        <v>0.16</v>
      </c>
      <c r="I5" s="52">
        <v>0.18</v>
      </c>
      <c r="J5" s="52">
        <v>0.2</v>
      </c>
      <c r="K5" s="52">
        <v>0.22</v>
      </c>
      <c r="L5" s="52">
        <v>0.24</v>
      </c>
    </row>
    <row r="6" spans="1:12">
      <c r="B6" s="212" t="s">
        <v>107</v>
      </c>
      <c r="C6" s="3">
        <v>3</v>
      </c>
      <c r="D6" s="3">
        <v>2</v>
      </c>
      <c r="E6" s="3">
        <v>4</v>
      </c>
      <c r="F6" s="3">
        <v>6</v>
      </c>
      <c r="G6" s="3">
        <v>10</v>
      </c>
      <c r="H6" s="3">
        <v>63</v>
      </c>
      <c r="I6" s="3">
        <v>59</v>
      </c>
      <c r="J6" s="3">
        <v>54</v>
      </c>
      <c r="K6" s="3">
        <v>51</v>
      </c>
      <c r="L6" s="3">
        <v>18</v>
      </c>
    </row>
    <row r="7" spans="1:12">
      <c r="B7" s="213"/>
      <c r="C7" s="3">
        <v>1</v>
      </c>
      <c r="D7" s="3">
        <v>4</v>
      </c>
      <c r="E7" s="3">
        <v>2</v>
      </c>
      <c r="F7" s="3">
        <v>5</v>
      </c>
      <c r="G7" s="3">
        <v>14</v>
      </c>
      <c r="H7" s="3">
        <v>53</v>
      </c>
      <c r="I7" s="3">
        <v>64</v>
      </c>
      <c r="J7" s="3">
        <v>45</v>
      </c>
      <c r="K7" s="3">
        <v>47</v>
      </c>
      <c r="L7" s="3">
        <v>22</v>
      </c>
    </row>
    <row r="9" spans="1:12" ht="16.2">
      <c r="B9" s="1" t="s">
        <v>108</v>
      </c>
    </row>
    <row r="11" spans="1:12">
      <c r="B11" s="118" t="s">
        <v>117</v>
      </c>
      <c r="C11" s="51" t="s">
        <v>106</v>
      </c>
      <c r="D11" s="52">
        <v>0.08</v>
      </c>
      <c r="E11" s="52">
        <v>0.1</v>
      </c>
      <c r="F11" s="52">
        <v>0.12</v>
      </c>
      <c r="G11" s="52">
        <v>0.14000000000000001</v>
      </c>
      <c r="H11" s="52">
        <v>0.16</v>
      </c>
      <c r="I11" s="52">
        <v>0.18</v>
      </c>
      <c r="J11" s="52">
        <v>0.2</v>
      </c>
      <c r="K11" s="52">
        <v>0.22</v>
      </c>
      <c r="L11" s="52">
        <v>0.24</v>
      </c>
    </row>
    <row r="12" spans="1:12">
      <c r="B12" s="212" t="s">
        <v>107</v>
      </c>
      <c r="C12" s="3">
        <v>2</v>
      </c>
      <c r="D12" s="3">
        <v>1</v>
      </c>
      <c r="E12" s="3">
        <v>3</v>
      </c>
      <c r="F12" s="3">
        <v>3</v>
      </c>
      <c r="G12" s="3">
        <v>12</v>
      </c>
      <c r="H12" s="3">
        <v>74</v>
      </c>
      <c r="I12" s="3">
        <v>82</v>
      </c>
      <c r="J12" s="3">
        <v>51</v>
      </c>
      <c r="K12" s="3">
        <v>58</v>
      </c>
      <c r="L12" s="3">
        <v>14</v>
      </c>
    </row>
    <row r="13" spans="1:12">
      <c r="B13" s="213"/>
      <c r="C13" s="3">
        <v>3</v>
      </c>
      <c r="D13" s="3">
        <v>3</v>
      </c>
      <c r="E13" s="3">
        <v>4</v>
      </c>
      <c r="F13" s="3">
        <v>2</v>
      </c>
      <c r="G13" s="3">
        <v>6</v>
      </c>
      <c r="H13" s="3">
        <v>69</v>
      </c>
      <c r="I13" s="3">
        <v>71</v>
      </c>
      <c r="J13" s="3">
        <v>55</v>
      </c>
      <c r="K13" s="3">
        <v>50</v>
      </c>
      <c r="L13" s="3">
        <v>19</v>
      </c>
    </row>
    <row r="15" spans="1:12" ht="16.2">
      <c r="B15" s="1" t="s">
        <v>109</v>
      </c>
    </row>
    <row r="17" spans="2:12">
      <c r="B17" s="118" t="s">
        <v>117</v>
      </c>
      <c r="C17" s="51" t="s">
        <v>106</v>
      </c>
      <c r="D17" s="52">
        <v>0.08</v>
      </c>
      <c r="E17" s="52">
        <v>0.1</v>
      </c>
      <c r="F17" s="52">
        <v>0.12</v>
      </c>
      <c r="G17" s="52">
        <v>0.14000000000000001</v>
      </c>
      <c r="H17" s="52">
        <v>0.16</v>
      </c>
      <c r="I17" s="52">
        <v>0.18</v>
      </c>
      <c r="J17" s="52">
        <v>0.2</v>
      </c>
      <c r="K17" s="52">
        <v>0.22</v>
      </c>
      <c r="L17" s="52">
        <v>0.24</v>
      </c>
    </row>
    <row r="18" spans="2:12">
      <c r="B18" s="212" t="s">
        <v>107</v>
      </c>
      <c r="C18" s="3">
        <v>2</v>
      </c>
      <c r="D18" s="3">
        <v>3</v>
      </c>
      <c r="E18" s="3">
        <v>3</v>
      </c>
      <c r="F18" s="3">
        <v>2</v>
      </c>
      <c r="G18" s="3">
        <v>4</v>
      </c>
      <c r="H18" s="3">
        <v>53</v>
      </c>
      <c r="I18" s="3">
        <v>58</v>
      </c>
      <c r="J18" s="3">
        <v>56</v>
      </c>
      <c r="K18" s="3">
        <v>48</v>
      </c>
      <c r="L18" s="3">
        <v>24</v>
      </c>
    </row>
    <row r="19" spans="2:12">
      <c r="B19" s="213"/>
      <c r="C19" s="3">
        <v>1</v>
      </c>
      <c r="D19" s="3">
        <v>3</v>
      </c>
      <c r="E19" s="3">
        <v>4</v>
      </c>
      <c r="F19" s="3">
        <v>4</v>
      </c>
      <c r="G19" s="3">
        <v>7</v>
      </c>
      <c r="H19" s="3">
        <v>50</v>
      </c>
      <c r="I19" s="3">
        <v>52</v>
      </c>
      <c r="J19" s="3">
        <v>54</v>
      </c>
      <c r="K19" s="3">
        <v>57</v>
      </c>
      <c r="L19" s="3">
        <v>29</v>
      </c>
    </row>
  </sheetData>
  <mergeCells count="3">
    <mergeCell ref="B6:B7"/>
    <mergeCell ref="B12:B13"/>
    <mergeCell ref="B18:B19"/>
  </mergeCells>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37"/>
  <sheetViews>
    <sheetView zoomScale="102" zoomScaleNormal="102" workbookViewId="0"/>
  </sheetViews>
  <sheetFormatPr baseColWidth="10" defaultRowHeight="14.4"/>
  <cols>
    <col min="1" max="1" width="18" customWidth="1"/>
    <col min="3" max="3" width="22.44140625" customWidth="1"/>
    <col min="27" max="27" width="15.5546875" customWidth="1"/>
    <col min="28" max="28" width="16.21875" customWidth="1"/>
  </cols>
  <sheetData>
    <row r="1" spans="1:29" ht="18.600000000000001" customHeight="1">
      <c r="A1" s="163" t="s">
        <v>141</v>
      </c>
      <c r="B1" t="s">
        <v>115</v>
      </c>
    </row>
    <row r="2" spans="1:29" ht="15" thickBot="1"/>
    <row r="3" spans="1:29" ht="25.05" customHeight="1" thickBot="1">
      <c r="A3" s="128"/>
      <c r="D3" s="197" t="s">
        <v>116</v>
      </c>
      <c r="E3" s="198"/>
      <c r="F3" s="198"/>
      <c r="G3" s="198"/>
      <c r="H3" s="198"/>
      <c r="I3" s="199"/>
      <c r="J3" s="197" t="s">
        <v>13</v>
      </c>
      <c r="K3" s="198"/>
      <c r="L3" s="198"/>
      <c r="M3" s="198"/>
      <c r="N3" s="198"/>
      <c r="O3" s="199"/>
      <c r="P3" s="197" t="s">
        <v>14</v>
      </c>
      <c r="Q3" s="198"/>
      <c r="R3" s="198"/>
      <c r="S3" s="198"/>
      <c r="T3" s="198"/>
      <c r="U3" s="199"/>
      <c r="V3" s="197" t="s">
        <v>91</v>
      </c>
      <c r="W3" s="198"/>
      <c r="X3" s="198"/>
      <c r="Y3" s="198"/>
      <c r="Z3" s="198"/>
      <c r="AA3" s="199"/>
      <c r="AC3" s="129"/>
    </row>
    <row r="4" spans="1:29" ht="25.05" customHeight="1" thickBot="1">
      <c r="A4" s="129"/>
      <c r="C4" s="81" t="s">
        <v>57</v>
      </c>
      <c r="D4" s="77" t="s">
        <v>43</v>
      </c>
      <c r="E4" s="78" t="s">
        <v>44</v>
      </c>
      <c r="F4" s="78" t="s">
        <v>45</v>
      </c>
      <c r="G4" s="78" t="s">
        <v>46</v>
      </c>
      <c r="H4" s="78" t="s">
        <v>47</v>
      </c>
      <c r="I4" s="79" t="s">
        <v>48</v>
      </c>
      <c r="J4" s="77" t="s">
        <v>37</v>
      </c>
      <c r="K4" s="78" t="s">
        <v>38</v>
      </c>
      <c r="L4" s="78" t="s">
        <v>39</v>
      </c>
      <c r="M4" s="78" t="s">
        <v>40</v>
      </c>
      <c r="N4" s="78" t="s">
        <v>41</v>
      </c>
      <c r="O4" s="79" t="s">
        <v>42</v>
      </c>
      <c r="P4" s="77" t="s">
        <v>49</v>
      </c>
      <c r="Q4" s="78" t="s">
        <v>50</v>
      </c>
      <c r="R4" s="78" t="s">
        <v>51</v>
      </c>
      <c r="S4" s="78" t="s">
        <v>52</v>
      </c>
      <c r="T4" s="78" t="s">
        <v>53</v>
      </c>
      <c r="U4" s="79" t="s">
        <v>54</v>
      </c>
      <c r="V4" s="77" t="s">
        <v>31</v>
      </c>
      <c r="W4" s="78" t="s">
        <v>32</v>
      </c>
      <c r="X4" s="78" t="s">
        <v>33</v>
      </c>
      <c r="Y4" s="78" t="s">
        <v>34</v>
      </c>
      <c r="Z4" s="78" t="s">
        <v>35</v>
      </c>
      <c r="AA4" s="79" t="s">
        <v>36</v>
      </c>
      <c r="AC4" s="129"/>
    </row>
    <row r="5" spans="1:29" ht="25.05" customHeight="1">
      <c r="A5" s="129"/>
      <c r="B5" s="214" t="s">
        <v>110</v>
      </c>
      <c r="C5" s="138" t="s">
        <v>30</v>
      </c>
      <c r="D5" s="7">
        <v>0.64880998129787615</v>
      </c>
      <c r="E5" s="5">
        <v>0.62088489227064281</v>
      </c>
      <c r="F5" s="5">
        <v>0.55145645991853054</v>
      </c>
      <c r="G5" s="5">
        <v>0.45256577767530043</v>
      </c>
      <c r="H5" s="5">
        <v>0.31319652601644765</v>
      </c>
      <c r="I5" s="6">
        <v>0.39722798657546177</v>
      </c>
      <c r="J5" s="37">
        <v>0.15608528581630224</v>
      </c>
      <c r="K5" s="5">
        <v>8.467371714217703E-2</v>
      </c>
      <c r="L5" s="5">
        <v>-8.1953276430781791E-2</v>
      </c>
      <c r="M5" s="5">
        <v>-5.1008263338660778E-2</v>
      </c>
      <c r="N5" s="5">
        <v>-0.1424830822593261</v>
      </c>
      <c r="O5" s="6">
        <v>-0.1186792260346176</v>
      </c>
      <c r="P5" s="37">
        <v>0.32208323726077936</v>
      </c>
      <c r="Q5" s="5">
        <v>7.6473752978249182E-2</v>
      </c>
      <c r="R5" s="5">
        <v>1.0888222785847815E-2</v>
      </c>
      <c r="S5" s="5">
        <v>5.700304870238003E-2</v>
      </c>
      <c r="T5" s="5">
        <v>-5.2903953065354954E-2</v>
      </c>
      <c r="U5" s="6">
        <v>-8.6721492070811881E-2</v>
      </c>
      <c r="V5" s="37">
        <v>0.52181453395450061</v>
      </c>
      <c r="W5" s="5">
        <v>0.73791954296596052</v>
      </c>
      <c r="X5" s="5">
        <v>0.57163260448192599</v>
      </c>
      <c r="Y5" s="5">
        <v>0.51892406569864336</v>
      </c>
      <c r="Z5" s="5">
        <v>0.36725949603835817</v>
      </c>
      <c r="AA5" s="6">
        <v>0.28343591661849221</v>
      </c>
      <c r="AB5" s="216" t="s">
        <v>101</v>
      </c>
      <c r="AC5" s="129"/>
    </row>
    <row r="6" spans="1:29" ht="25.05" customHeight="1" thickBot="1">
      <c r="A6" s="129"/>
      <c r="B6" s="215"/>
      <c r="C6" s="139" t="s">
        <v>56</v>
      </c>
      <c r="D6" s="117">
        <v>1.1401504569581355</v>
      </c>
      <c r="E6" s="115">
        <v>0.80641138204892804</v>
      </c>
      <c r="F6" s="115">
        <v>0.7994273057429061</v>
      </c>
      <c r="G6" s="115">
        <v>0.44523486450891969</v>
      </c>
      <c r="H6" s="115">
        <v>4.7391946362291687E-3</v>
      </c>
      <c r="I6" s="116">
        <v>-0.38786566628087982</v>
      </c>
      <c r="J6" s="114">
        <v>-0.52040618120602589</v>
      </c>
      <c r="K6" s="115">
        <v>-0.7556545948979152</v>
      </c>
      <c r="L6" s="115">
        <v>-0.78209306340915963</v>
      </c>
      <c r="M6" s="115">
        <v>-0.47939957698450381</v>
      </c>
      <c r="N6" s="115">
        <v>0.42112703414339386</v>
      </c>
      <c r="O6" s="116">
        <v>-0.11195882073639228</v>
      </c>
      <c r="P6" s="114">
        <v>-0.50110747495709784</v>
      </c>
      <c r="Q6" s="115">
        <v>-0.62632198587221133</v>
      </c>
      <c r="R6" s="115">
        <v>-0.78545915313086168</v>
      </c>
      <c r="S6" s="115">
        <v>-0.73208085564911995</v>
      </c>
      <c r="T6" s="115">
        <v>-0.45521211637466574</v>
      </c>
      <c r="U6" s="116">
        <v>-0.21426148381689702</v>
      </c>
      <c r="V6" s="114">
        <v>1.4684141235377908</v>
      </c>
      <c r="W6" s="115">
        <v>1.081549186342643</v>
      </c>
      <c r="X6" s="115">
        <v>0.99252169033539084</v>
      </c>
      <c r="Y6" s="115">
        <v>0.53875124098933802</v>
      </c>
      <c r="Z6" s="115">
        <v>0.17508740881426191</v>
      </c>
      <c r="AA6" s="116">
        <v>-0.2047632408166789</v>
      </c>
      <c r="AB6" s="217"/>
      <c r="AC6" s="129"/>
    </row>
    <row r="7" spans="1:29" ht="25.05" customHeight="1">
      <c r="A7" s="129"/>
      <c r="B7" s="214" t="s">
        <v>111</v>
      </c>
      <c r="C7" s="138" t="s">
        <v>30</v>
      </c>
      <c r="D7" s="7">
        <v>0.14308405707990676</v>
      </c>
      <c r="E7" s="5">
        <v>8.3903363820357069E-2</v>
      </c>
      <c r="F7" s="5">
        <v>0.11157225937027643</v>
      </c>
      <c r="G7" s="5">
        <v>6.8787948658827203E-2</v>
      </c>
      <c r="H7" s="5">
        <v>7.8779494274075781E-2</v>
      </c>
      <c r="I7" s="6">
        <v>0.15986472984397818</v>
      </c>
      <c r="J7" s="37">
        <v>73.928316387254739</v>
      </c>
      <c r="K7" s="5">
        <v>70.047097629816037</v>
      </c>
      <c r="L7" s="5">
        <v>40.59203590981739</v>
      </c>
      <c r="M7" s="5">
        <v>79.624749209371913</v>
      </c>
      <c r="N7" s="5">
        <v>75.330193491345597</v>
      </c>
      <c r="O7" s="6">
        <v>66.170299588533339</v>
      </c>
      <c r="P7" s="37">
        <v>60.249788640381212</v>
      </c>
      <c r="Q7" s="5">
        <v>63.767709374119335</v>
      </c>
      <c r="R7" s="5">
        <v>61.854328388799217</v>
      </c>
      <c r="S7" s="5">
        <v>35.457817743960241</v>
      </c>
      <c r="T7" s="5">
        <v>83.79409730228268</v>
      </c>
      <c r="U7" s="6">
        <v>52.312146132759466</v>
      </c>
      <c r="V7" s="37">
        <v>12.487843030570952</v>
      </c>
      <c r="W7" s="5">
        <v>10.80729078110654</v>
      </c>
      <c r="X7" s="5">
        <v>10.055769034583601</v>
      </c>
      <c r="Y7" s="5">
        <v>9.3564457442105642</v>
      </c>
      <c r="Z7" s="5">
        <v>14.373958581290168</v>
      </c>
      <c r="AA7" s="6">
        <v>5.9985717686265181</v>
      </c>
      <c r="AB7" s="217"/>
      <c r="AC7" s="129"/>
    </row>
    <row r="8" spans="1:29" ht="25.05" customHeight="1" thickBot="1">
      <c r="A8" s="129"/>
      <c r="B8" s="215"/>
      <c r="C8" s="139" t="s">
        <v>56</v>
      </c>
      <c r="D8" s="117">
        <v>-3.242606856367708E-3</v>
      </c>
      <c r="E8" s="115">
        <v>-0.24519096460071038</v>
      </c>
      <c r="F8" s="115">
        <v>-2.7686873927445423E-2</v>
      </c>
      <c r="G8" s="115">
        <v>-0.42927126152372597</v>
      </c>
      <c r="H8" s="115">
        <v>-0.48015524603903098</v>
      </c>
      <c r="I8" s="116">
        <v>-0.53353354352077265</v>
      </c>
      <c r="J8" s="114">
        <v>71.137825355030856</v>
      </c>
      <c r="K8" s="115">
        <v>59.557236586523928</v>
      </c>
      <c r="L8" s="115">
        <v>58.06831916087539</v>
      </c>
      <c r="M8" s="115">
        <v>52.465252298528085</v>
      </c>
      <c r="N8" s="115">
        <v>68.398206500625889</v>
      </c>
      <c r="O8" s="116">
        <v>76.227770104027286</v>
      </c>
      <c r="P8" s="114">
        <v>68.304266272897792</v>
      </c>
      <c r="Q8" s="115">
        <v>68.978479067725573</v>
      </c>
      <c r="R8" s="115">
        <v>60.552689867103012</v>
      </c>
      <c r="S8" s="115">
        <v>38.519924571975899</v>
      </c>
      <c r="T8" s="115">
        <v>90.67750528794349</v>
      </c>
      <c r="U8" s="116">
        <v>57.071626691144189</v>
      </c>
      <c r="V8" s="114">
        <v>14.745920922001122</v>
      </c>
      <c r="W8" s="115">
        <v>7.7313635775024814</v>
      </c>
      <c r="X8" s="115">
        <v>9.6799866188975692</v>
      </c>
      <c r="Y8" s="115">
        <v>5.3467755859627921</v>
      </c>
      <c r="Z8" s="115">
        <v>10.093020244313031</v>
      </c>
      <c r="AA8" s="116">
        <v>4.973399663314197</v>
      </c>
      <c r="AB8" s="217"/>
      <c r="AC8" s="129"/>
    </row>
    <row r="9" spans="1:29" ht="25.05" customHeight="1">
      <c r="A9" s="129"/>
      <c r="B9" s="214" t="s">
        <v>112</v>
      </c>
      <c r="C9" s="138" t="s">
        <v>30</v>
      </c>
      <c r="D9" s="7">
        <v>0.12181999846283914</v>
      </c>
      <c r="E9" s="5">
        <v>-4.0862859631593723E-2</v>
      </c>
      <c r="F9" s="5">
        <v>9.3510619219634109E-3</v>
      </c>
      <c r="G9" s="5">
        <v>3.7019957471882761E-2</v>
      </c>
      <c r="H9" s="5">
        <v>4.5986729177875073E-2</v>
      </c>
      <c r="I9" s="6">
        <v>-1.8445930366612864E-2</v>
      </c>
      <c r="J9" s="37">
        <v>28.821199034243548</v>
      </c>
      <c r="K9" s="5">
        <v>26.217057163260449</v>
      </c>
      <c r="L9" s="5">
        <v>19.402013126126434</v>
      </c>
      <c r="M9" s="5">
        <v>25.409596354609448</v>
      </c>
      <c r="N9" s="5">
        <v>34.224674397252357</v>
      </c>
      <c r="O9" s="6">
        <v>41.27384636311082</v>
      </c>
      <c r="P9" s="37">
        <v>31.133528040376095</v>
      </c>
      <c r="Q9" s="5">
        <v>26.352957753695591</v>
      </c>
      <c r="R9" s="5">
        <v>28.457715266569316</v>
      </c>
      <c r="S9" s="5">
        <v>16.105218661132888</v>
      </c>
      <c r="T9" s="5">
        <v>52.300873619757638</v>
      </c>
      <c r="U9" s="6">
        <v>22.015602182768429</v>
      </c>
      <c r="V9" s="37">
        <v>6.0199952392287557</v>
      </c>
      <c r="W9" s="5">
        <v>4.246607950487979</v>
      </c>
      <c r="X9" s="5">
        <v>4.6019655184139836</v>
      </c>
      <c r="Y9" s="5">
        <v>2.5840786207365594</v>
      </c>
      <c r="Z9" s="5">
        <v>6.1271125922399428</v>
      </c>
      <c r="AA9" s="6">
        <v>3.0307409800387664</v>
      </c>
      <c r="AB9" s="217"/>
      <c r="AC9" s="129"/>
    </row>
    <row r="10" spans="1:29" ht="25.05" customHeight="1" thickBot="1">
      <c r="A10" s="129"/>
      <c r="B10" s="215"/>
      <c r="C10" s="139" t="s">
        <v>56</v>
      </c>
      <c r="D10" s="117">
        <v>-0.49811429939737378</v>
      </c>
      <c r="E10" s="115">
        <v>-0.46718481861356109</v>
      </c>
      <c r="F10" s="115">
        <v>-5.0634553218661449E-2</v>
      </c>
      <c r="G10" s="115">
        <v>-0.60137885620784615</v>
      </c>
      <c r="H10" s="115">
        <v>-0.76500578680608222</v>
      </c>
      <c r="I10" s="116">
        <v>-0.79793071796304427</v>
      </c>
      <c r="J10" s="114">
        <v>22.333221824146413</v>
      </c>
      <c r="K10" s="115">
        <v>17.430774377347088</v>
      </c>
      <c r="L10" s="115">
        <v>15.050502870462296</v>
      </c>
      <c r="M10" s="115">
        <v>23.794891440410932</v>
      </c>
      <c r="N10" s="115">
        <v>36.824739931799542</v>
      </c>
      <c r="O10" s="116">
        <v>43.863037941900117</v>
      </c>
      <c r="P10" s="114">
        <v>34.485373348764817</v>
      </c>
      <c r="Q10" s="115">
        <v>40.337031568024898</v>
      </c>
      <c r="R10" s="115">
        <v>24.99950113740671</v>
      </c>
      <c r="S10" s="115">
        <v>15.533333998483457</v>
      </c>
      <c r="T10" s="115">
        <v>63.975386119647197</v>
      </c>
      <c r="U10" s="116">
        <v>26.776200263399449</v>
      </c>
      <c r="V10" s="114">
        <v>4.4346484223248588</v>
      </c>
      <c r="W10" s="115">
        <v>3.3601135235464241</v>
      </c>
      <c r="X10" s="115">
        <v>1.9885505244528856</v>
      </c>
      <c r="Y10" s="115">
        <v>1.3335239780722579</v>
      </c>
      <c r="Z10" s="115">
        <v>1.6621163724262962</v>
      </c>
      <c r="AA10" s="116">
        <v>1.5957504208572537</v>
      </c>
      <c r="AB10" s="218"/>
      <c r="AC10" s="129"/>
    </row>
    <row r="11" spans="1:29">
      <c r="A11" s="129"/>
      <c r="B11" s="40"/>
      <c r="C11" s="130"/>
      <c r="D11" s="130"/>
      <c r="E11" s="130"/>
      <c r="F11" s="130"/>
      <c r="G11" s="130"/>
      <c r="H11" s="130"/>
      <c r="I11" s="130"/>
      <c r="J11" s="130"/>
      <c r="K11" s="130"/>
      <c r="L11" s="130"/>
      <c r="M11" s="130"/>
      <c r="N11" s="130"/>
      <c r="O11" s="130"/>
      <c r="P11" s="130"/>
      <c r="Q11" s="130"/>
      <c r="R11" s="130"/>
      <c r="S11" s="130"/>
      <c r="T11" s="130"/>
      <c r="U11" s="130"/>
      <c r="V11" s="130"/>
      <c r="W11" s="130"/>
      <c r="X11" s="130"/>
      <c r="Y11" s="130"/>
      <c r="Z11" s="130"/>
      <c r="AA11" s="132"/>
      <c r="AB11" s="129"/>
      <c r="AC11" s="129"/>
    </row>
    <row r="12" spans="1:29">
      <c r="A12" s="129"/>
      <c r="B12" s="40"/>
      <c r="C12" s="130"/>
      <c r="D12" s="130"/>
      <c r="E12" s="130"/>
      <c r="F12" s="130"/>
      <c r="G12" s="130"/>
      <c r="H12" s="130"/>
      <c r="I12" s="130"/>
      <c r="J12" s="130"/>
      <c r="K12" s="130"/>
      <c r="L12" s="130"/>
      <c r="M12" s="130"/>
      <c r="N12" s="130"/>
      <c r="O12" s="130"/>
      <c r="P12" s="130"/>
      <c r="Q12" s="130"/>
      <c r="R12" s="130"/>
      <c r="S12" s="130"/>
      <c r="T12" s="130"/>
      <c r="U12" s="130"/>
      <c r="V12" s="130"/>
      <c r="W12" s="130"/>
      <c r="X12" s="130"/>
      <c r="Y12" s="130"/>
      <c r="Z12" s="130"/>
      <c r="AA12" s="132"/>
      <c r="AB12" s="129"/>
      <c r="AC12" s="129"/>
    </row>
    <row r="13" spans="1:29">
      <c r="A13" s="129"/>
      <c r="B13" s="129"/>
      <c r="C13" s="129"/>
      <c r="D13" s="129"/>
      <c r="E13" s="129"/>
      <c r="F13" s="129"/>
      <c r="G13" s="129"/>
      <c r="H13" s="129"/>
      <c r="I13" s="129"/>
      <c r="J13" s="129"/>
      <c r="K13" s="129"/>
      <c r="L13" s="129"/>
      <c r="M13" s="129"/>
      <c r="N13" s="129"/>
      <c r="O13" s="129"/>
      <c r="P13" s="129"/>
      <c r="Q13" s="129"/>
      <c r="R13" s="129"/>
      <c r="S13" s="129"/>
      <c r="T13" s="129"/>
      <c r="U13" s="129"/>
      <c r="V13" s="129"/>
      <c r="W13" s="129"/>
      <c r="X13" s="129"/>
      <c r="Y13" s="129"/>
      <c r="Z13" s="129"/>
      <c r="AA13" s="129"/>
      <c r="AB13" s="129"/>
      <c r="AC13" s="129"/>
    </row>
    <row r="14" spans="1:29">
      <c r="A14" s="129"/>
      <c r="B14" s="129"/>
      <c r="C14" s="129"/>
      <c r="D14" s="129"/>
      <c r="E14" s="129"/>
      <c r="F14" s="129"/>
      <c r="G14" s="129"/>
      <c r="H14" s="129"/>
      <c r="I14" s="129"/>
      <c r="J14" s="129"/>
      <c r="K14" s="129"/>
      <c r="L14" s="129"/>
      <c r="M14" s="129"/>
      <c r="N14" s="129"/>
      <c r="O14" s="129"/>
      <c r="P14" s="129"/>
      <c r="Q14" s="129"/>
      <c r="R14" s="129"/>
      <c r="S14" s="129"/>
      <c r="T14" s="129"/>
      <c r="U14" s="129"/>
      <c r="V14" s="129"/>
      <c r="W14" s="129"/>
      <c r="X14" s="129"/>
      <c r="Y14" s="129"/>
      <c r="Z14" s="129"/>
      <c r="AA14" s="129"/>
      <c r="AB14" s="129"/>
      <c r="AC14" s="129"/>
    </row>
    <row r="15" spans="1:29">
      <c r="A15" s="128"/>
      <c r="B15" s="129"/>
      <c r="C15" s="129"/>
      <c r="D15" s="129"/>
      <c r="E15" s="129"/>
      <c r="F15" s="129"/>
      <c r="G15" s="129"/>
      <c r="H15" s="129"/>
      <c r="I15" s="129"/>
      <c r="J15" s="129"/>
      <c r="K15" s="129"/>
      <c r="L15" s="129"/>
      <c r="M15" s="129"/>
      <c r="N15" s="129"/>
      <c r="O15" s="129"/>
      <c r="P15" s="129"/>
      <c r="Q15" s="129"/>
      <c r="R15" s="129"/>
      <c r="S15" s="129"/>
      <c r="T15" s="129"/>
      <c r="U15" s="129"/>
      <c r="V15" s="129"/>
      <c r="W15" s="129"/>
      <c r="X15" s="129"/>
      <c r="Y15" s="129"/>
      <c r="Z15" s="129"/>
      <c r="AA15" s="129"/>
      <c r="AB15" s="129"/>
      <c r="AC15" s="129"/>
    </row>
    <row r="16" spans="1:29">
      <c r="A16" s="129"/>
      <c r="B16" s="129"/>
      <c r="C16" s="129"/>
      <c r="D16" s="129"/>
      <c r="E16" s="129"/>
      <c r="F16" s="129"/>
      <c r="G16" s="129"/>
      <c r="H16" s="129"/>
      <c r="I16" s="129"/>
      <c r="J16" s="129"/>
      <c r="K16" s="129"/>
      <c r="L16" s="129"/>
      <c r="M16" s="129"/>
      <c r="N16" s="129"/>
      <c r="O16" s="129"/>
      <c r="P16" s="129"/>
      <c r="Q16" s="129"/>
      <c r="R16" s="129"/>
      <c r="S16" s="129"/>
      <c r="T16" s="129"/>
      <c r="U16" s="129"/>
      <c r="V16" s="129"/>
      <c r="W16" s="129"/>
      <c r="X16" s="129"/>
      <c r="Y16" s="129"/>
      <c r="Z16" s="129"/>
      <c r="AA16" s="129"/>
      <c r="AB16" s="129"/>
      <c r="AC16" s="129"/>
    </row>
    <row r="17" spans="1:29">
      <c r="A17" s="129"/>
      <c r="B17" s="129"/>
      <c r="C17" s="40"/>
      <c r="D17" s="40"/>
      <c r="E17" s="40"/>
      <c r="F17" s="40"/>
      <c r="G17" s="40"/>
      <c r="H17" s="40"/>
      <c r="I17" s="40"/>
      <c r="J17" s="40"/>
      <c r="K17" s="40"/>
      <c r="L17" s="40"/>
      <c r="M17" s="40"/>
      <c r="N17" s="40"/>
      <c r="O17" s="40"/>
      <c r="P17" s="40"/>
      <c r="Q17" s="40"/>
      <c r="R17" s="40"/>
      <c r="S17" s="40"/>
      <c r="T17" s="40"/>
      <c r="U17" s="40"/>
      <c r="V17" s="40"/>
      <c r="W17" s="40"/>
      <c r="X17" s="40"/>
      <c r="Y17" s="40"/>
      <c r="Z17" s="40"/>
      <c r="AA17" s="129"/>
      <c r="AB17" s="129"/>
      <c r="AC17" s="129"/>
    </row>
    <row r="18" spans="1:29">
      <c r="A18" s="129"/>
      <c r="B18" s="129"/>
      <c r="C18" s="32"/>
      <c r="D18" s="32"/>
      <c r="E18" s="32"/>
      <c r="F18" s="32"/>
      <c r="G18" s="32"/>
      <c r="H18" s="32"/>
      <c r="I18" s="32"/>
      <c r="J18" s="32"/>
      <c r="K18" s="32"/>
      <c r="L18" s="32"/>
      <c r="M18" s="32"/>
      <c r="N18" s="32"/>
      <c r="O18" s="32"/>
      <c r="P18" s="32"/>
      <c r="Q18" s="32"/>
      <c r="R18" s="32"/>
      <c r="S18" s="32"/>
      <c r="T18" s="32"/>
      <c r="U18" s="32"/>
      <c r="V18" s="32"/>
      <c r="W18" s="32"/>
      <c r="X18" s="32"/>
      <c r="Y18" s="32"/>
      <c r="Z18" s="32"/>
      <c r="AA18" s="129"/>
      <c r="AB18" s="129"/>
      <c r="AC18" s="129"/>
    </row>
    <row r="19" spans="1:29">
      <c r="A19" s="129"/>
      <c r="B19" s="40"/>
      <c r="C19" s="130"/>
      <c r="D19" s="130"/>
      <c r="E19" s="130"/>
      <c r="F19" s="130"/>
      <c r="G19" s="130"/>
      <c r="H19" s="130"/>
      <c r="I19" s="130"/>
      <c r="J19" s="130"/>
      <c r="K19" s="130"/>
      <c r="L19" s="130"/>
      <c r="M19" s="130"/>
      <c r="N19" s="130"/>
      <c r="O19" s="130"/>
      <c r="P19" s="130"/>
      <c r="Q19" s="130"/>
      <c r="R19" s="130"/>
      <c r="S19" s="130"/>
      <c r="T19" s="130"/>
      <c r="U19" s="130"/>
      <c r="V19" s="130"/>
      <c r="W19" s="130"/>
      <c r="X19" s="130"/>
      <c r="Y19" s="130"/>
      <c r="Z19" s="130"/>
      <c r="AA19" s="132"/>
      <c r="AB19" s="129"/>
      <c r="AC19" s="129"/>
    </row>
    <row r="20" spans="1:29">
      <c r="A20" s="129"/>
      <c r="B20" s="40"/>
      <c r="C20" s="130"/>
      <c r="D20" s="130"/>
      <c r="E20" s="130"/>
      <c r="F20" s="130"/>
      <c r="G20" s="130"/>
      <c r="H20" s="130"/>
      <c r="I20" s="130"/>
      <c r="J20" s="130"/>
      <c r="K20" s="130"/>
      <c r="L20" s="130"/>
      <c r="M20" s="130"/>
      <c r="N20" s="130"/>
      <c r="O20" s="130"/>
      <c r="P20" s="130"/>
      <c r="Q20" s="130"/>
      <c r="R20" s="130"/>
      <c r="S20" s="130"/>
      <c r="T20" s="130"/>
      <c r="U20" s="130"/>
      <c r="V20" s="130"/>
      <c r="W20" s="130"/>
      <c r="X20" s="130"/>
      <c r="Y20" s="130"/>
      <c r="Z20" s="130"/>
      <c r="AA20" s="132"/>
      <c r="AB20" s="129"/>
      <c r="AC20" s="129"/>
    </row>
    <row r="21" spans="1:29">
      <c r="A21" s="129"/>
      <c r="B21" s="40"/>
      <c r="C21" s="130"/>
      <c r="D21" s="130"/>
      <c r="E21" s="130"/>
      <c r="F21" s="130"/>
      <c r="G21" s="130"/>
      <c r="H21" s="130"/>
      <c r="I21" s="130"/>
      <c r="J21" s="130"/>
      <c r="K21" s="130"/>
      <c r="L21" s="130"/>
      <c r="M21" s="130"/>
      <c r="N21" s="130"/>
      <c r="O21" s="130"/>
      <c r="P21" s="130"/>
      <c r="Q21" s="130"/>
      <c r="R21" s="130"/>
      <c r="S21" s="130"/>
      <c r="T21" s="130"/>
      <c r="U21" s="130"/>
      <c r="V21" s="130"/>
      <c r="W21" s="130"/>
      <c r="X21" s="130"/>
      <c r="Y21" s="130"/>
      <c r="Z21" s="130"/>
      <c r="AA21" s="132"/>
      <c r="AB21" s="129"/>
      <c r="AC21" s="129"/>
    </row>
    <row r="22" spans="1:29">
      <c r="A22" s="129"/>
      <c r="B22" s="40"/>
      <c r="C22" s="130"/>
      <c r="D22" s="130"/>
      <c r="E22" s="130"/>
      <c r="F22" s="130"/>
      <c r="G22" s="130"/>
      <c r="H22" s="130"/>
      <c r="I22" s="130"/>
      <c r="J22" s="130"/>
      <c r="K22" s="130"/>
      <c r="L22" s="130"/>
      <c r="M22" s="130"/>
      <c r="N22" s="130"/>
      <c r="O22" s="130"/>
      <c r="P22" s="130"/>
      <c r="Q22" s="130"/>
      <c r="R22" s="130"/>
      <c r="S22" s="130"/>
      <c r="T22" s="130"/>
      <c r="U22" s="130"/>
      <c r="V22" s="130"/>
      <c r="W22" s="130"/>
      <c r="X22" s="130"/>
      <c r="Y22" s="130"/>
      <c r="Z22" s="130"/>
      <c r="AA22" s="132"/>
      <c r="AB22" s="129"/>
      <c r="AC22" s="129"/>
    </row>
    <row r="23" spans="1:29">
      <c r="A23" s="129"/>
      <c r="B23" s="40"/>
      <c r="C23" s="130"/>
      <c r="D23" s="130"/>
      <c r="E23" s="130"/>
      <c r="F23" s="130"/>
      <c r="G23" s="130"/>
      <c r="H23" s="130"/>
      <c r="I23" s="130"/>
      <c r="J23" s="130"/>
      <c r="K23" s="130"/>
      <c r="L23" s="130"/>
      <c r="M23" s="130"/>
      <c r="N23" s="130"/>
      <c r="O23" s="130"/>
      <c r="P23" s="130"/>
      <c r="Q23" s="130"/>
      <c r="R23" s="130"/>
      <c r="S23" s="130"/>
      <c r="T23" s="130"/>
      <c r="U23" s="130"/>
      <c r="V23" s="130"/>
      <c r="W23" s="130"/>
      <c r="X23" s="130"/>
      <c r="Y23" s="130"/>
      <c r="Z23" s="130"/>
      <c r="AA23" s="132"/>
      <c r="AB23" s="129"/>
      <c r="AC23" s="129"/>
    </row>
    <row r="24" spans="1:29">
      <c r="A24" s="129"/>
      <c r="B24" s="40"/>
      <c r="C24" s="130"/>
      <c r="D24" s="130"/>
      <c r="E24" s="130"/>
      <c r="F24" s="130"/>
      <c r="G24" s="130"/>
      <c r="H24" s="130"/>
      <c r="I24" s="130"/>
      <c r="J24" s="130"/>
      <c r="K24" s="130"/>
      <c r="L24" s="130"/>
      <c r="M24" s="130"/>
      <c r="N24" s="130"/>
      <c r="O24" s="130"/>
      <c r="P24" s="130"/>
      <c r="Q24" s="130"/>
      <c r="R24" s="130"/>
      <c r="S24" s="130"/>
      <c r="T24" s="130"/>
      <c r="U24" s="130"/>
      <c r="V24" s="130"/>
      <c r="W24" s="130"/>
      <c r="X24" s="130"/>
      <c r="Y24" s="130"/>
      <c r="Z24" s="130"/>
      <c r="AA24" s="132"/>
      <c r="AB24" s="129"/>
      <c r="AC24" s="129"/>
    </row>
    <row r="25" spans="1:29">
      <c r="A25" s="129"/>
      <c r="B25" s="129"/>
      <c r="C25" s="129"/>
      <c r="D25" s="129"/>
      <c r="E25" s="129"/>
      <c r="F25" s="129"/>
      <c r="G25" s="129"/>
      <c r="H25" s="129"/>
      <c r="I25" s="129"/>
      <c r="J25" s="129"/>
      <c r="K25" s="129"/>
      <c r="L25" s="129"/>
      <c r="M25" s="129"/>
      <c r="N25" s="129"/>
      <c r="O25" s="129"/>
      <c r="P25" s="129"/>
      <c r="Q25" s="129"/>
      <c r="R25" s="129"/>
      <c r="S25" s="129"/>
      <c r="T25" s="129"/>
      <c r="U25" s="129"/>
      <c r="V25" s="129"/>
      <c r="W25" s="129"/>
      <c r="X25" s="129"/>
      <c r="Y25" s="129"/>
      <c r="Z25" s="129"/>
      <c r="AA25" s="129"/>
      <c r="AB25" s="129"/>
      <c r="AC25" s="129"/>
    </row>
    <row r="27" spans="1:29">
      <c r="A27" s="1"/>
    </row>
    <row r="37" spans="27:27">
      <c r="AA37" s="94"/>
    </row>
  </sheetData>
  <mergeCells count="8">
    <mergeCell ref="B9:B10"/>
    <mergeCell ref="AB5:AB10"/>
    <mergeCell ref="D3:I3"/>
    <mergeCell ref="J3:O3"/>
    <mergeCell ref="P3:U3"/>
    <mergeCell ref="V3:AA3"/>
    <mergeCell ref="B5:B6"/>
    <mergeCell ref="B7:B8"/>
  </mergeCells>
  <pageMargins left="0.7" right="0.7" top="0.78740157499999996" bottom="0.78740157499999996"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64"/>
  <sheetViews>
    <sheetView zoomScale="99" zoomScaleNormal="99" workbookViewId="0"/>
  </sheetViews>
  <sheetFormatPr baseColWidth="10" defaultRowHeight="14.4"/>
  <cols>
    <col min="1" max="1" width="16.77734375" customWidth="1"/>
    <col min="2" max="2" width="19.5546875" customWidth="1"/>
    <col min="3" max="3" width="19" customWidth="1"/>
    <col min="4" max="4" width="13.33203125" customWidth="1"/>
    <col min="5" max="5" width="14.109375" customWidth="1"/>
    <col min="6" max="6" width="17.109375" customWidth="1"/>
    <col min="9" max="9" width="14" customWidth="1"/>
    <col min="10" max="10" width="19.33203125" customWidth="1"/>
    <col min="11" max="11" width="19" customWidth="1"/>
    <col min="12" max="12" width="15" customWidth="1"/>
    <col min="13" max="13" width="14.21875" customWidth="1"/>
    <col min="14" max="14" width="17.77734375" customWidth="1"/>
  </cols>
  <sheetData>
    <row r="1" spans="1:15" ht="16.2" customHeight="1">
      <c r="A1" s="163" t="s">
        <v>144</v>
      </c>
      <c r="B1" s="94" t="s">
        <v>104</v>
      </c>
      <c r="I1" s="163" t="s">
        <v>145</v>
      </c>
    </row>
    <row r="3" spans="1:15" ht="16.2">
      <c r="B3" s="1" t="s">
        <v>84</v>
      </c>
      <c r="C3" s="80"/>
      <c r="D3" s="80"/>
      <c r="E3" s="80"/>
      <c r="F3" s="80"/>
      <c r="G3" s="80"/>
      <c r="H3" s="80"/>
      <c r="I3" s="80"/>
      <c r="J3" s="1" t="s">
        <v>146</v>
      </c>
      <c r="K3" s="80"/>
    </row>
    <row r="4" spans="1:15" ht="15" thickBot="1"/>
    <row r="5" spans="1:15" ht="25.05" customHeight="1" thickBot="1">
      <c r="C5" s="81" t="s">
        <v>57</v>
      </c>
      <c r="D5" s="41" t="s">
        <v>85</v>
      </c>
      <c r="E5" s="42" t="s">
        <v>86</v>
      </c>
      <c r="F5" s="42" t="s">
        <v>87</v>
      </c>
      <c r="G5" s="43" t="s">
        <v>88</v>
      </c>
      <c r="K5" s="81" t="s">
        <v>57</v>
      </c>
      <c r="L5" s="46" t="s">
        <v>85</v>
      </c>
      <c r="M5" s="47" t="s">
        <v>86</v>
      </c>
      <c r="N5" s="47" t="s">
        <v>87</v>
      </c>
      <c r="O5" s="48" t="s">
        <v>88</v>
      </c>
    </row>
    <row r="6" spans="1:15" ht="25.05" customHeight="1">
      <c r="B6" s="219" t="s">
        <v>26</v>
      </c>
      <c r="C6" s="154" t="s">
        <v>43</v>
      </c>
      <c r="D6" s="61">
        <v>3.717780429594272</v>
      </c>
      <c r="E6" s="62">
        <v>3.7446808510638299</v>
      </c>
      <c r="F6" s="62">
        <v>1.4730538922155689</v>
      </c>
      <c r="G6" s="63">
        <v>0.80555555555555558</v>
      </c>
      <c r="J6" s="219" t="s">
        <v>26</v>
      </c>
      <c r="K6" s="154" t="s">
        <v>43</v>
      </c>
      <c r="L6" s="68">
        <v>5.7875894988066827E-2</v>
      </c>
      <c r="M6" s="70">
        <v>4.9645390070921988E-2</v>
      </c>
      <c r="N6" s="69">
        <v>6.0000000000000001E-3</v>
      </c>
      <c r="O6" s="71">
        <v>0.62037037037037035</v>
      </c>
    </row>
    <row r="7" spans="1:15" ht="25.05" customHeight="1">
      <c r="B7" s="220"/>
      <c r="C7" s="113" t="s">
        <v>44</v>
      </c>
      <c r="D7" s="64">
        <v>2.371774945601492</v>
      </c>
      <c r="E7" s="65">
        <v>1.8389830508474576</v>
      </c>
      <c r="F7" s="65">
        <v>1.5548387096774194</v>
      </c>
      <c r="G7" s="44">
        <v>2.6312500000000001</v>
      </c>
      <c r="J7" s="220"/>
      <c r="K7" s="113" t="s">
        <v>44</v>
      </c>
      <c r="L7" s="64">
        <v>0.65060615480261108</v>
      </c>
      <c r="M7" s="65">
        <v>0.51694915254237284</v>
      </c>
      <c r="N7" s="65">
        <v>1.2967741935483872</v>
      </c>
      <c r="O7" s="44">
        <v>1.95</v>
      </c>
    </row>
    <row r="8" spans="1:15" ht="25.05" customHeight="1">
      <c r="B8" s="220"/>
      <c r="C8" s="113" t="s">
        <v>45</v>
      </c>
      <c r="D8" s="64">
        <v>1.6207218419415059</v>
      </c>
      <c r="E8" s="65">
        <v>1.8181818181818181</v>
      </c>
      <c r="F8" s="65">
        <v>1.6373626373626373</v>
      </c>
      <c r="G8" s="44">
        <v>2.0984848484848486</v>
      </c>
      <c r="J8" s="220"/>
      <c r="K8" s="113" t="s">
        <v>45</v>
      </c>
      <c r="L8" s="64">
        <v>1.7968263845675172</v>
      </c>
      <c r="M8" s="65">
        <v>1.7662337662337662</v>
      </c>
      <c r="N8" s="65">
        <v>2.2032967032967035</v>
      </c>
      <c r="O8" s="44">
        <v>2.5378787878787881</v>
      </c>
    </row>
    <row r="9" spans="1:15" ht="25.05" customHeight="1">
      <c r="B9" s="220"/>
      <c r="C9" s="113" t="s">
        <v>46</v>
      </c>
      <c r="D9" s="64">
        <v>5.7176913425345042</v>
      </c>
      <c r="E9" s="65">
        <v>4.6481481481481479</v>
      </c>
      <c r="F9" s="65">
        <v>4.0869565217391308</v>
      </c>
      <c r="G9" s="44">
        <v>5.0849056603773581</v>
      </c>
      <c r="J9" s="220"/>
      <c r="K9" s="113" t="s">
        <v>46</v>
      </c>
      <c r="L9" s="64">
        <v>2.8186951066499373</v>
      </c>
      <c r="M9" s="65">
        <v>3.75</v>
      </c>
      <c r="N9" s="65">
        <v>1.7246376811594204</v>
      </c>
      <c r="O9" s="44">
        <v>2.641509433962264</v>
      </c>
    </row>
    <row r="10" spans="1:15" ht="25.05" customHeight="1">
      <c r="B10" s="220"/>
      <c r="C10" s="113" t="s">
        <v>47</v>
      </c>
      <c r="D10" s="64">
        <v>4.6657072368421053</v>
      </c>
      <c r="E10" s="65">
        <v>5.0948275862068968</v>
      </c>
      <c r="F10" s="65">
        <v>5.2767857142857144</v>
      </c>
      <c r="G10" s="44">
        <v>6.8631578947368421</v>
      </c>
      <c r="J10" s="220"/>
      <c r="K10" s="113" t="s">
        <v>47</v>
      </c>
      <c r="L10" s="64">
        <v>1.6365131578947369</v>
      </c>
      <c r="M10" s="65">
        <v>1.8706896551724137</v>
      </c>
      <c r="N10" s="65">
        <v>1.3392857142857142</v>
      </c>
      <c r="O10" s="44">
        <v>2.1578947368421053</v>
      </c>
    </row>
    <row r="11" spans="1:15" ht="25.05" customHeight="1" thickBot="1">
      <c r="B11" s="221"/>
      <c r="C11" s="110" t="s">
        <v>48</v>
      </c>
      <c r="D11" s="66" t="s">
        <v>25</v>
      </c>
      <c r="E11" s="45">
        <v>4.6923076923076925</v>
      </c>
      <c r="F11" s="45">
        <v>25.72972972972973</v>
      </c>
      <c r="G11" s="67">
        <v>1.7534246575342465</v>
      </c>
      <c r="J11" s="221"/>
      <c r="K11" s="110" t="s">
        <v>48</v>
      </c>
      <c r="L11" s="66" t="s">
        <v>25</v>
      </c>
      <c r="M11" s="45">
        <v>0.15384615384615385</v>
      </c>
      <c r="N11" s="45">
        <v>0.10810810810810811</v>
      </c>
      <c r="O11" s="67">
        <v>8.2191780821917804E-2</v>
      </c>
    </row>
    <row r="12" spans="1:15" ht="25.05" customHeight="1">
      <c r="B12" s="219" t="s">
        <v>13</v>
      </c>
      <c r="C12" s="109" t="s">
        <v>37</v>
      </c>
      <c r="D12" s="68">
        <v>9.2954410894020137E-2</v>
      </c>
      <c r="E12" s="69">
        <v>1.2E-2</v>
      </c>
      <c r="F12" s="70">
        <v>4.1322314049586778E-2</v>
      </c>
      <c r="G12" s="71">
        <v>7.03125E-2</v>
      </c>
      <c r="J12" s="219" t="s">
        <v>13</v>
      </c>
      <c r="K12" s="109" t="s">
        <v>37</v>
      </c>
      <c r="L12" s="68">
        <v>8.2297217288336295</v>
      </c>
      <c r="M12" s="70">
        <v>8.6829268292682933</v>
      </c>
      <c r="N12" s="70">
        <v>5.0826446280991737</v>
      </c>
      <c r="O12" s="71">
        <v>4.7265625</v>
      </c>
    </row>
    <row r="13" spans="1:15" ht="25.05" customHeight="1">
      <c r="B13" s="220"/>
      <c r="C13" s="113" t="s">
        <v>38</v>
      </c>
      <c r="D13" s="64">
        <v>3.3538289547233091E-2</v>
      </c>
      <c r="E13" s="60">
        <v>5.0000000000000001E-3</v>
      </c>
      <c r="F13" s="60">
        <v>3.8999999999999998E-3</v>
      </c>
      <c r="G13" s="44">
        <v>4.4444444444444444E-3</v>
      </c>
      <c r="J13" s="220"/>
      <c r="K13" s="113" t="s">
        <v>38</v>
      </c>
      <c r="L13" s="64">
        <v>0.86659213713433947</v>
      </c>
      <c r="M13" s="65">
        <v>0.95588235294117652</v>
      </c>
      <c r="N13" s="65">
        <v>0.67045454545454541</v>
      </c>
      <c r="O13" s="44">
        <v>0.56888888888888889</v>
      </c>
    </row>
    <row r="14" spans="1:15" ht="25.05" customHeight="1">
      <c r="B14" s="220"/>
      <c r="C14" s="113" t="s">
        <v>39</v>
      </c>
      <c r="D14" s="64">
        <v>6.4750818479447067E-2</v>
      </c>
      <c r="E14" s="65">
        <v>3.0534351145038167E-2</v>
      </c>
      <c r="F14" s="65">
        <v>1.5945330296127564E-2</v>
      </c>
      <c r="G14" s="44">
        <v>6.5040650406504072E-2</v>
      </c>
      <c r="J14" s="220"/>
      <c r="K14" s="113" t="s">
        <v>39</v>
      </c>
      <c r="L14" s="64">
        <v>1.0281314417363889</v>
      </c>
      <c r="M14" s="65">
        <v>1.2633587786259541</v>
      </c>
      <c r="N14" s="65">
        <v>0.94305239179954437</v>
      </c>
      <c r="O14" s="44">
        <v>0.95121951219512191</v>
      </c>
    </row>
    <row r="15" spans="1:15" ht="25.05" customHeight="1">
      <c r="B15" s="220"/>
      <c r="C15" s="113" t="s">
        <v>40</v>
      </c>
      <c r="D15" s="64">
        <v>4.3100039541320682E-2</v>
      </c>
      <c r="E15" s="65">
        <v>1.6260162601626018E-2</v>
      </c>
      <c r="F15" s="65">
        <v>9.0361445783132526E-3</v>
      </c>
      <c r="G15" s="44">
        <v>3.2894736842105261E-3</v>
      </c>
      <c r="J15" s="220"/>
      <c r="K15" s="113" t="s">
        <v>40</v>
      </c>
      <c r="L15" s="64">
        <v>2.0525899565045473</v>
      </c>
      <c r="M15" s="65">
        <v>1.8048780487804879</v>
      </c>
      <c r="N15" s="65">
        <v>1.7620481927710843</v>
      </c>
      <c r="O15" s="44">
        <v>1.6513157894736843</v>
      </c>
    </row>
    <row r="16" spans="1:15" ht="25.05" customHeight="1">
      <c r="B16" s="220"/>
      <c r="C16" s="113" t="s">
        <v>41</v>
      </c>
      <c r="D16" s="64">
        <v>6.5718242477653274E-2</v>
      </c>
      <c r="E16" s="65">
        <v>1.5789473684210527E-2</v>
      </c>
      <c r="F16" s="65">
        <v>8.4388185654008432E-3</v>
      </c>
      <c r="G16" s="44">
        <v>1.2048192771084338E-2</v>
      </c>
      <c r="J16" s="220"/>
      <c r="K16" s="113" t="s">
        <v>41</v>
      </c>
      <c r="L16" s="64">
        <v>1.5043434470603048</v>
      </c>
      <c r="M16" s="65">
        <v>1.6842105263157894</v>
      </c>
      <c r="N16" s="65">
        <v>1.5738396624472575</v>
      </c>
      <c r="O16" s="44">
        <v>1.1987951807228916</v>
      </c>
    </row>
    <row r="17" spans="1:15" ht="25.05" customHeight="1" thickBot="1">
      <c r="B17" s="221"/>
      <c r="C17" s="110" t="s">
        <v>42</v>
      </c>
      <c r="D17" s="66" t="s">
        <v>25</v>
      </c>
      <c r="E17" s="45">
        <v>2.4691358024691358E-3</v>
      </c>
      <c r="F17" s="59">
        <v>4.7000000000000002E-3</v>
      </c>
      <c r="G17" s="72">
        <v>3.8999999999999998E-3</v>
      </c>
      <c r="J17" s="221"/>
      <c r="K17" s="110" t="s">
        <v>42</v>
      </c>
      <c r="L17" s="66" t="s">
        <v>25</v>
      </c>
      <c r="M17" s="45">
        <v>6.4197530864197536E-2</v>
      </c>
      <c r="N17" s="45">
        <v>0.35238095238095241</v>
      </c>
      <c r="O17" s="67">
        <v>0.16796875</v>
      </c>
    </row>
    <row r="18" spans="1:15" ht="25.05" customHeight="1">
      <c r="B18" s="219" t="s">
        <v>90</v>
      </c>
      <c r="C18" s="109" t="s">
        <v>49</v>
      </c>
      <c r="D18" s="68">
        <v>1.5739889705882353E-2</v>
      </c>
      <c r="E18" s="70">
        <v>8.1743869209809257E-3</v>
      </c>
      <c r="F18" s="69">
        <v>6.9999999999999999E-4</v>
      </c>
      <c r="G18" s="71">
        <v>1.9955654101995565E-2</v>
      </c>
      <c r="J18" s="219" t="s">
        <v>90</v>
      </c>
      <c r="K18" s="109" t="s">
        <v>49</v>
      </c>
      <c r="L18" s="68">
        <v>0.24207261029411764</v>
      </c>
      <c r="M18" s="70">
        <v>0.26566757493188009</v>
      </c>
      <c r="N18" s="70">
        <v>0.14035087719298245</v>
      </c>
      <c r="O18" s="71">
        <v>0.20620842572062084</v>
      </c>
    </row>
    <row r="19" spans="1:15" ht="25.05" customHeight="1">
      <c r="B19" s="220"/>
      <c r="C19" s="113" t="s">
        <v>50</v>
      </c>
      <c r="D19" s="64">
        <v>0.12563276576161989</v>
      </c>
      <c r="E19" s="65">
        <v>3.4883720930232558E-2</v>
      </c>
      <c r="F19" s="65">
        <v>1.0560747663551402</v>
      </c>
      <c r="G19" s="44">
        <v>4.830917874396135E-3</v>
      </c>
      <c r="J19" s="220"/>
      <c r="K19" s="113" t="s">
        <v>50</v>
      </c>
      <c r="L19" s="64">
        <v>2.2820984813621723</v>
      </c>
      <c r="M19" s="65">
        <v>1.4476744186046511</v>
      </c>
      <c r="N19" s="65">
        <v>1.8785046728971964</v>
      </c>
      <c r="O19" s="44">
        <v>2.0966183574879227</v>
      </c>
    </row>
    <row r="20" spans="1:15" ht="25.05" customHeight="1">
      <c r="B20" s="220"/>
      <c r="C20" s="113" t="s">
        <v>51</v>
      </c>
      <c r="D20" s="64">
        <v>1.3756613756613756</v>
      </c>
      <c r="E20" s="65">
        <v>3</v>
      </c>
      <c r="F20" s="65">
        <v>0.2</v>
      </c>
      <c r="G20" s="44">
        <v>7.1428571428571425E-2</v>
      </c>
      <c r="J20" s="220"/>
      <c r="K20" s="113" t="s">
        <v>51</v>
      </c>
      <c r="L20" s="64">
        <v>1.0264550264550265</v>
      </c>
      <c r="M20" s="65">
        <v>0.5</v>
      </c>
      <c r="N20" s="65">
        <v>0.2</v>
      </c>
      <c r="O20" s="44">
        <v>0.14285714285714285</v>
      </c>
    </row>
    <row r="21" spans="1:15" ht="25.05" customHeight="1">
      <c r="B21" s="220"/>
      <c r="C21" s="113" t="s">
        <v>52</v>
      </c>
      <c r="D21" s="64">
        <v>3.4316829175636318E-2</v>
      </c>
      <c r="E21" s="65">
        <v>2.1680216802168022E-2</v>
      </c>
      <c r="F21" s="65">
        <v>2.464788732394366E-2</v>
      </c>
      <c r="G21" s="44">
        <v>1.3461538461538462E-2</v>
      </c>
      <c r="J21" s="220"/>
      <c r="K21" s="113" t="s">
        <v>52</v>
      </c>
      <c r="L21" s="64">
        <v>0.35722426237811827</v>
      </c>
      <c r="M21" s="65">
        <v>0.37127371273712739</v>
      </c>
      <c r="N21" s="65">
        <v>0.20070422535211269</v>
      </c>
      <c r="O21" s="44">
        <v>0.26923076923076922</v>
      </c>
    </row>
    <row r="22" spans="1:15" ht="25.05" customHeight="1">
      <c r="B22" s="220"/>
      <c r="C22" s="113" t="s">
        <v>53</v>
      </c>
      <c r="D22" s="64">
        <v>1.4545814367702355E-2</v>
      </c>
      <c r="E22" s="60">
        <v>1.5E-3</v>
      </c>
      <c r="F22" s="60">
        <v>1.5E-3</v>
      </c>
      <c r="G22" s="73">
        <v>1.5E-3</v>
      </c>
      <c r="J22" s="220"/>
      <c r="K22" s="113" t="s">
        <v>53</v>
      </c>
      <c r="L22" s="64">
        <v>0.11686127053235701</v>
      </c>
      <c r="M22" s="65">
        <v>8.4479371316306479E-2</v>
      </c>
      <c r="N22" s="65">
        <v>6.0185185185185182E-2</v>
      </c>
      <c r="O22" s="44">
        <v>5.393586005830904E-2</v>
      </c>
    </row>
    <row r="23" spans="1:15" ht="25.05" customHeight="1" thickBot="1">
      <c r="B23" s="221"/>
      <c r="C23" s="110" t="s">
        <v>54</v>
      </c>
      <c r="D23" s="66" t="s">
        <v>25</v>
      </c>
      <c r="E23" s="45">
        <v>4.9140049140049139E-3</v>
      </c>
      <c r="F23" s="59">
        <v>3.0999999999999999E-3</v>
      </c>
      <c r="G23" s="67">
        <v>5.8139534883720929E-3</v>
      </c>
      <c r="J23" s="221"/>
      <c r="K23" s="110" t="s">
        <v>54</v>
      </c>
      <c r="L23" s="66" t="s">
        <v>25</v>
      </c>
      <c r="M23" s="45">
        <v>0.27764127764127766</v>
      </c>
      <c r="N23" s="45">
        <v>0.22699386503067484</v>
      </c>
      <c r="O23" s="67">
        <v>0.37403100775193798</v>
      </c>
    </row>
    <row r="24" spans="1:15" ht="25.05" customHeight="1">
      <c r="B24" s="222" t="s">
        <v>91</v>
      </c>
      <c r="C24" s="154" t="s">
        <v>31</v>
      </c>
      <c r="D24" s="61">
        <v>2.9566854990583803E-2</v>
      </c>
      <c r="E24" s="60">
        <v>1.5E-3</v>
      </c>
      <c r="F24" s="74">
        <v>1.6999999999999999E-3</v>
      </c>
      <c r="G24" s="63">
        <v>6.8493150684931503E-3</v>
      </c>
      <c r="J24" s="222" t="s">
        <v>91</v>
      </c>
      <c r="K24" s="154" t="s">
        <v>31</v>
      </c>
      <c r="L24" s="61">
        <v>0.52184557438794732</v>
      </c>
      <c r="M24" s="62">
        <v>0.51588502269288961</v>
      </c>
      <c r="N24" s="62">
        <v>0.2608695652173913</v>
      </c>
      <c r="O24" s="63">
        <v>0.40068493150684931</v>
      </c>
    </row>
    <row r="25" spans="1:15" ht="25.05" customHeight="1">
      <c r="B25" s="220"/>
      <c r="C25" s="113" t="s">
        <v>32</v>
      </c>
      <c r="D25" s="64">
        <v>0.13374880153403643</v>
      </c>
      <c r="E25" s="65">
        <v>0.10683760683760683</v>
      </c>
      <c r="F25" s="65">
        <v>7.505518763796909E-2</v>
      </c>
      <c r="G25" s="44">
        <v>8.1012658227848103E-2</v>
      </c>
      <c r="J25" s="220"/>
      <c r="K25" s="113" t="s">
        <v>32</v>
      </c>
      <c r="L25" s="64">
        <v>1.0423457973793544</v>
      </c>
      <c r="M25" s="65">
        <v>0.55982905982905984</v>
      </c>
      <c r="N25" s="65">
        <v>0.98233995584988965</v>
      </c>
      <c r="O25" s="44">
        <v>0.88860759493670882</v>
      </c>
    </row>
    <row r="26" spans="1:15" ht="25.05" customHeight="1">
      <c r="B26" s="220"/>
      <c r="C26" s="113" t="s">
        <v>33</v>
      </c>
      <c r="D26" s="64">
        <v>3.3806100641150187E-2</v>
      </c>
      <c r="E26" s="65">
        <v>5.9523809523809521E-3</v>
      </c>
      <c r="F26" s="65">
        <v>1.5209125475285171E-2</v>
      </c>
      <c r="G26" s="44">
        <v>4.6728971962616802E-3</v>
      </c>
      <c r="J26" s="220"/>
      <c r="K26" s="113" t="s">
        <v>33</v>
      </c>
      <c r="L26" s="64">
        <v>1.5824752282883232</v>
      </c>
      <c r="M26" s="65">
        <v>1.7678571428571428</v>
      </c>
      <c r="N26" s="65">
        <v>1.1292775665399239</v>
      </c>
      <c r="O26" s="44">
        <v>1.0373831775700935</v>
      </c>
    </row>
    <row r="27" spans="1:15" ht="25.05" customHeight="1">
      <c r="B27" s="220"/>
      <c r="C27" s="113" t="s">
        <v>34</v>
      </c>
      <c r="D27" s="64">
        <v>0.27191298784388995</v>
      </c>
      <c r="E27" s="65">
        <v>5.5267702936096716E-2</v>
      </c>
      <c r="F27" s="65">
        <v>0.19047619047619047</v>
      </c>
      <c r="G27" s="44">
        <v>0.15894039735099338</v>
      </c>
      <c r="J27" s="220"/>
      <c r="K27" s="113" t="s">
        <v>34</v>
      </c>
      <c r="L27" s="64">
        <v>2.7127319257837491E-2</v>
      </c>
      <c r="M27" s="65">
        <v>1.7271157167530224E-3</v>
      </c>
      <c r="N27" s="65">
        <v>6.8027210884353739E-3</v>
      </c>
      <c r="O27" s="44">
        <v>0.22847682119205298</v>
      </c>
    </row>
    <row r="28" spans="1:15" ht="25.05" customHeight="1">
      <c r="B28" s="220"/>
      <c r="C28" s="113" t="s">
        <v>35</v>
      </c>
      <c r="D28" s="64">
        <v>105.95667870036101</v>
      </c>
      <c r="E28" s="65">
        <v>545.5</v>
      </c>
      <c r="F28" s="65">
        <v>42.357142857142854</v>
      </c>
      <c r="G28" s="44">
        <v>32.833333333333336</v>
      </c>
      <c r="J28" s="220"/>
      <c r="K28" s="113" t="s">
        <v>35</v>
      </c>
      <c r="L28" s="64">
        <v>0.58122743682310474</v>
      </c>
      <c r="M28" s="65">
        <v>1</v>
      </c>
      <c r="N28" s="65">
        <v>0.5714285714285714</v>
      </c>
      <c r="O28" s="44">
        <v>0.75</v>
      </c>
    </row>
    <row r="29" spans="1:15" ht="25.05" customHeight="1" thickBot="1">
      <c r="B29" s="221"/>
      <c r="C29" s="110" t="s">
        <v>123</v>
      </c>
      <c r="D29" s="66" t="s">
        <v>25</v>
      </c>
      <c r="E29" s="45">
        <v>1.4285714285714285E-2</v>
      </c>
      <c r="F29" s="45">
        <v>7.8665077473182354E-2</v>
      </c>
      <c r="G29" s="72">
        <v>2.3E-3</v>
      </c>
      <c r="J29" s="221"/>
      <c r="K29" s="110" t="s">
        <v>123</v>
      </c>
      <c r="L29" s="66" t="s">
        <v>25</v>
      </c>
      <c r="M29" s="45">
        <v>0.21587301587301588</v>
      </c>
      <c r="N29" s="45">
        <v>0.54350417163289633</v>
      </c>
      <c r="O29" s="67">
        <v>0.5210280373831776</v>
      </c>
    </row>
    <row r="32" spans="1:15">
      <c r="A32" s="163" t="s">
        <v>142</v>
      </c>
      <c r="I32" s="163" t="s">
        <v>143</v>
      </c>
    </row>
    <row r="34" spans="2:15" ht="16.2">
      <c r="B34" s="1" t="s">
        <v>147</v>
      </c>
      <c r="C34" s="80"/>
      <c r="D34" s="80"/>
      <c r="E34" s="80"/>
      <c r="F34" s="80"/>
      <c r="G34" s="80"/>
      <c r="H34" s="80"/>
      <c r="I34" s="80"/>
      <c r="J34" s="1" t="s">
        <v>148</v>
      </c>
    </row>
    <row r="35" spans="2:15" ht="15" thickBot="1"/>
    <row r="36" spans="2:15" ht="25.05" customHeight="1" thickBot="1">
      <c r="C36" s="81" t="s">
        <v>57</v>
      </c>
      <c r="D36" s="46" t="s">
        <v>85</v>
      </c>
      <c r="E36" s="47" t="s">
        <v>86</v>
      </c>
      <c r="F36" s="153" t="s">
        <v>122</v>
      </c>
      <c r="G36" s="48" t="s">
        <v>88</v>
      </c>
      <c r="K36" s="81" t="s">
        <v>57</v>
      </c>
      <c r="L36" s="46" t="s">
        <v>85</v>
      </c>
      <c r="M36" s="47" t="s">
        <v>86</v>
      </c>
      <c r="N36" s="153" t="s">
        <v>122</v>
      </c>
      <c r="O36" s="48" t="s">
        <v>88</v>
      </c>
    </row>
    <row r="37" spans="2:15" ht="25.05" customHeight="1">
      <c r="B37" s="219" t="s">
        <v>26</v>
      </c>
      <c r="C37" s="154" t="s">
        <v>43</v>
      </c>
      <c r="D37" s="68">
        <v>0.23269689737470167</v>
      </c>
      <c r="E37" s="70">
        <v>7.0921985815602835E-3</v>
      </c>
      <c r="F37" s="69">
        <v>6.0000000000000001E-3</v>
      </c>
      <c r="G37" s="71">
        <v>0.1388888888888889</v>
      </c>
      <c r="J37" s="219" t="s">
        <v>26</v>
      </c>
      <c r="K37" s="154" t="s">
        <v>43</v>
      </c>
      <c r="L37" s="68">
        <v>1.8299522673031026</v>
      </c>
      <c r="M37" s="70">
        <v>0.78723404255319152</v>
      </c>
      <c r="N37" s="70">
        <v>0.94610778443113774</v>
      </c>
      <c r="O37" s="71">
        <v>1.1759259259259258</v>
      </c>
    </row>
    <row r="38" spans="2:15" ht="25.05" customHeight="1">
      <c r="B38" s="220"/>
      <c r="C38" s="113" t="s">
        <v>44</v>
      </c>
      <c r="D38" s="64">
        <v>1.4833695990052844</v>
      </c>
      <c r="E38" s="65">
        <v>1.0338983050847457</v>
      </c>
      <c r="F38" s="65">
        <v>0.85161290322580641</v>
      </c>
      <c r="G38" s="44">
        <v>1.3</v>
      </c>
      <c r="J38" s="220"/>
      <c r="K38" s="113" t="s">
        <v>44</v>
      </c>
      <c r="L38" s="64">
        <v>2.4986011812247435</v>
      </c>
      <c r="M38" s="65">
        <v>1.5593220338983051</v>
      </c>
      <c r="N38" s="65">
        <v>1.1225806451612903</v>
      </c>
      <c r="O38" s="44">
        <v>1.8812500000000001</v>
      </c>
    </row>
    <row r="39" spans="2:15" ht="25.05" customHeight="1">
      <c r="B39" s="220"/>
      <c r="C39" s="113" t="s">
        <v>45</v>
      </c>
      <c r="D39" s="64">
        <v>0.48537647790914745</v>
      </c>
      <c r="E39" s="65">
        <v>0.41558441558441561</v>
      </c>
      <c r="F39" s="65">
        <v>0.34615384615384615</v>
      </c>
      <c r="G39" s="44">
        <v>0.2878787878787879</v>
      </c>
      <c r="J39" s="220"/>
      <c r="K39" s="113" t="s">
        <v>45</v>
      </c>
      <c r="L39" s="64">
        <v>3.0920970752955816</v>
      </c>
      <c r="M39" s="65">
        <v>2.7857142857142856</v>
      </c>
      <c r="N39" s="65">
        <v>4.7967032967032965</v>
      </c>
      <c r="O39" s="44">
        <v>2.7348484848484849</v>
      </c>
    </row>
    <row r="40" spans="2:15" ht="25.05" customHeight="1">
      <c r="B40" s="220"/>
      <c r="C40" s="113" t="s">
        <v>46</v>
      </c>
      <c r="D40" s="64">
        <v>0.27289836888331243</v>
      </c>
      <c r="E40" s="65">
        <v>9.2592592592592587E-3</v>
      </c>
      <c r="F40" s="65">
        <v>2.1739130434782608E-2</v>
      </c>
      <c r="G40" s="44">
        <v>1.8867924528301886E-2</v>
      </c>
      <c r="J40" s="220"/>
      <c r="K40" s="113" t="s">
        <v>46</v>
      </c>
      <c r="L40" s="64">
        <v>1.3224592220828106</v>
      </c>
      <c r="M40" s="65">
        <v>1.287037037037037</v>
      </c>
      <c r="N40" s="65">
        <v>1.0434782608695652</v>
      </c>
      <c r="O40" s="44">
        <v>0.98113207547169812</v>
      </c>
    </row>
    <row r="41" spans="2:15" ht="25.05" customHeight="1">
      <c r="B41" s="220"/>
      <c r="C41" s="113" t="s">
        <v>47</v>
      </c>
      <c r="D41" s="64">
        <v>0.94449013157894735</v>
      </c>
      <c r="E41" s="65">
        <v>0.88793103448275867</v>
      </c>
      <c r="F41" s="65">
        <v>0.5089285714285714</v>
      </c>
      <c r="G41" s="44">
        <v>1.2210526315789474</v>
      </c>
      <c r="J41" s="220"/>
      <c r="K41" s="113" t="s">
        <v>47</v>
      </c>
      <c r="L41" s="64">
        <v>2.4342105263157894</v>
      </c>
      <c r="M41" s="65">
        <v>2.3189655172413794</v>
      </c>
      <c r="N41" s="65">
        <v>1.9642857142857142</v>
      </c>
      <c r="O41" s="44">
        <v>2.9684210526315788</v>
      </c>
    </row>
    <row r="42" spans="2:15" ht="25.05" customHeight="1" thickBot="1">
      <c r="B42" s="221"/>
      <c r="C42" s="110" t="s">
        <v>48</v>
      </c>
      <c r="D42" s="66" t="s">
        <v>25</v>
      </c>
      <c r="E42" s="45">
        <v>3.8461538461538464E-2</v>
      </c>
      <c r="F42" s="59">
        <v>2.7E-2</v>
      </c>
      <c r="G42" s="67">
        <v>0.16438356164383561</v>
      </c>
      <c r="J42" s="221"/>
      <c r="K42" s="110" t="s">
        <v>48</v>
      </c>
      <c r="L42" s="66" t="s">
        <v>25</v>
      </c>
      <c r="M42" s="45">
        <v>6.2692307692307692</v>
      </c>
      <c r="N42" s="45">
        <v>13.864864864864865</v>
      </c>
      <c r="O42" s="67">
        <v>2.2602739726027399</v>
      </c>
    </row>
    <row r="43" spans="2:15" ht="25.05" customHeight="1">
      <c r="B43" s="219" t="s">
        <v>13</v>
      </c>
      <c r="C43" s="109" t="s">
        <v>37</v>
      </c>
      <c r="D43" s="68">
        <v>0.18768502072232091</v>
      </c>
      <c r="E43" s="70">
        <v>6.097560975609756E-2</v>
      </c>
      <c r="F43" s="70">
        <v>1.6528925619834711E-2</v>
      </c>
      <c r="G43" s="71">
        <v>0.2578125</v>
      </c>
      <c r="J43" s="219" t="s">
        <v>13</v>
      </c>
      <c r="K43" s="109" t="s">
        <v>37</v>
      </c>
      <c r="L43" s="68">
        <v>0.48490230905861459</v>
      </c>
      <c r="M43" s="70">
        <v>0.21951219512195122</v>
      </c>
      <c r="N43" s="70">
        <v>0.31404958677685951</v>
      </c>
      <c r="O43" s="71">
        <v>0.78125</v>
      </c>
    </row>
    <row r="44" spans="2:15" ht="25.05" customHeight="1">
      <c r="B44" s="220"/>
      <c r="C44" s="113" t="s">
        <v>38</v>
      </c>
      <c r="D44" s="64">
        <v>0.40264579839761505</v>
      </c>
      <c r="E44" s="65">
        <v>0.38235294117647056</v>
      </c>
      <c r="F44" s="65">
        <v>0.27272727272727271</v>
      </c>
      <c r="G44" s="44">
        <v>0.19555555555555557</v>
      </c>
      <c r="J44" s="220"/>
      <c r="K44" s="113" t="s">
        <v>38</v>
      </c>
      <c r="L44" s="64">
        <v>2.6743059437302032</v>
      </c>
      <c r="M44" s="65">
        <v>2.6433823529411766</v>
      </c>
      <c r="N44" s="65">
        <v>1.946969696969697</v>
      </c>
      <c r="O44" s="44">
        <v>2.3688888888888888</v>
      </c>
    </row>
    <row r="45" spans="2:15" ht="25.05" customHeight="1">
      <c r="B45" s="220"/>
      <c r="C45" s="113" t="s">
        <v>39</v>
      </c>
      <c r="D45" s="64">
        <v>0.39614405238268463</v>
      </c>
      <c r="E45" s="65">
        <v>0.29389312977099236</v>
      </c>
      <c r="F45" s="65">
        <v>0.29840546697038722</v>
      </c>
      <c r="G45" s="44">
        <v>0.28455284552845528</v>
      </c>
      <c r="J45" s="220"/>
      <c r="K45" s="113" t="s">
        <v>39</v>
      </c>
      <c r="L45" s="64">
        <v>1.3758942645810597</v>
      </c>
      <c r="M45" s="65">
        <v>1.1259541984732824</v>
      </c>
      <c r="N45" s="65">
        <v>1.041002277904328</v>
      </c>
      <c r="O45" s="44">
        <v>1.1138211382113821</v>
      </c>
    </row>
    <row r="46" spans="2:15" ht="25.05" customHeight="1">
      <c r="B46" s="220"/>
      <c r="C46" s="113" t="s">
        <v>40</v>
      </c>
      <c r="D46" s="64">
        <v>0.34124159746935545</v>
      </c>
      <c r="E46" s="65">
        <v>0.23170731707317074</v>
      </c>
      <c r="F46" s="65">
        <v>0.13554216867469879</v>
      </c>
      <c r="G46" s="44">
        <v>0.15460526315789475</v>
      </c>
      <c r="J46" s="220"/>
      <c r="K46" s="113" t="s">
        <v>40</v>
      </c>
      <c r="L46" s="64">
        <v>1.5759193357058126</v>
      </c>
      <c r="M46" s="65">
        <v>1.1707317073170731</v>
      </c>
      <c r="N46" s="65">
        <v>1.0331325301204819</v>
      </c>
      <c r="O46" s="44">
        <v>1.125</v>
      </c>
    </row>
    <row r="47" spans="2:15" ht="25.05" customHeight="1">
      <c r="B47" s="220"/>
      <c r="C47" s="113" t="s">
        <v>41</v>
      </c>
      <c r="D47" s="64">
        <v>0.49225733350119605</v>
      </c>
      <c r="E47" s="65">
        <v>0.57894736842105265</v>
      </c>
      <c r="F47" s="65">
        <v>0.35864978902953587</v>
      </c>
      <c r="G47" s="44">
        <v>0.25301204819277107</v>
      </c>
      <c r="J47" s="220"/>
      <c r="K47" s="113" t="s">
        <v>41</v>
      </c>
      <c r="L47" s="64">
        <v>1.8830416719123757</v>
      </c>
      <c r="M47" s="65">
        <v>1.4052631578947368</v>
      </c>
      <c r="N47" s="65">
        <v>1.2573839662447257</v>
      </c>
      <c r="O47" s="44">
        <v>1.1716867469879517</v>
      </c>
    </row>
    <row r="48" spans="2:15" ht="25.05" customHeight="1" thickBot="1">
      <c r="B48" s="221"/>
      <c r="C48" s="110" t="s">
        <v>42</v>
      </c>
      <c r="D48" s="66" t="s">
        <v>25</v>
      </c>
      <c r="E48" s="45">
        <v>0.14074074074074075</v>
      </c>
      <c r="F48" s="45">
        <v>0.12380952380952381</v>
      </c>
      <c r="G48" s="67">
        <v>5.46875E-2</v>
      </c>
      <c r="J48" s="221"/>
      <c r="K48" s="110" t="s">
        <v>42</v>
      </c>
      <c r="L48" s="66" t="s">
        <v>25</v>
      </c>
      <c r="M48" s="45">
        <v>2.4765432098765432</v>
      </c>
      <c r="N48" s="45">
        <v>4.9523809523809526</v>
      </c>
      <c r="O48" s="67">
        <v>2.84765625</v>
      </c>
    </row>
    <row r="49" spans="2:15" ht="25.05" customHeight="1">
      <c r="B49" s="219" t="s">
        <v>90</v>
      </c>
      <c r="C49" s="109" t="s">
        <v>49</v>
      </c>
      <c r="D49" s="68">
        <v>6.6521139705882359E-2</v>
      </c>
      <c r="E49" s="70">
        <v>2.316076294277929E-2</v>
      </c>
      <c r="F49" s="75">
        <v>2.1929824561403508E-3</v>
      </c>
      <c r="G49" s="71">
        <v>3.9911308203991129E-2</v>
      </c>
      <c r="J49" s="219" t="s">
        <v>90</v>
      </c>
      <c r="K49" s="109" t="s">
        <v>49</v>
      </c>
      <c r="L49" s="68">
        <v>0.45657169117647056</v>
      </c>
      <c r="M49" s="70">
        <v>0.29427792915531337</v>
      </c>
      <c r="N49" s="70">
        <v>0.19152046783625731</v>
      </c>
      <c r="O49" s="71">
        <v>0.5077605321507761</v>
      </c>
    </row>
    <row r="50" spans="2:15" ht="25.05" customHeight="1">
      <c r="B50" s="220"/>
      <c r="C50" s="113" t="s">
        <v>50</v>
      </c>
      <c r="D50" s="64">
        <v>0.62448228255867466</v>
      </c>
      <c r="E50" s="65">
        <v>0.66860465116279066</v>
      </c>
      <c r="F50" s="65">
        <v>0.48598130841121495</v>
      </c>
      <c r="G50" s="44">
        <v>0.28502415458937197</v>
      </c>
      <c r="J50" s="220"/>
      <c r="K50" s="113" t="s">
        <v>50</v>
      </c>
      <c r="L50" s="64">
        <v>3.7399907961343763</v>
      </c>
      <c r="M50" s="65">
        <v>2.5</v>
      </c>
      <c r="N50" s="65">
        <v>2.2990654205607477</v>
      </c>
      <c r="O50" s="44">
        <v>2.6473429951690823</v>
      </c>
    </row>
    <row r="51" spans="2:15" ht="25.05" customHeight="1">
      <c r="B51" s="220"/>
      <c r="C51" s="113" t="s">
        <v>51</v>
      </c>
      <c r="D51" s="64">
        <v>1.3386243386243386</v>
      </c>
      <c r="E51" s="60">
        <v>0.5</v>
      </c>
      <c r="F51" s="65">
        <v>2.2222222222222223E-2</v>
      </c>
      <c r="G51" s="73">
        <v>3.5700000000000003E-2</v>
      </c>
      <c r="J51" s="220"/>
      <c r="K51" s="113" t="s">
        <v>51</v>
      </c>
      <c r="L51" s="64">
        <v>116.17989417989418</v>
      </c>
      <c r="M51" s="65">
        <v>446.5</v>
      </c>
      <c r="N51" s="65">
        <v>11.333333333333334</v>
      </c>
      <c r="O51" s="44">
        <v>21.107142857142858</v>
      </c>
    </row>
    <row r="52" spans="2:15" ht="25.05" customHeight="1">
      <c r="B52" s="220"/>
      <c r="C52" s="113" t="s">
        <v>52</v>
      </c>
      <c r="D52" s="64">
        <v>0.28719767000126628</v>
      </c>
      <c r="E52" s="65">
        <v>0.15718157181571815</v>
      </c>
      <c r="F52" s="65">
        <v>0.12323943661971831</v>
      </c>
      <c r="G52" s="44">
        <v>0.14807692307692308</v>
      </c>
      <c r="J52" s="220"/>
      <c r="K52" s="113" t="s">
        <v>52</v>
      </c>
      <c r="L52" s="64">
        <v>1.7112827656071925</v>
      </c>
      <c r="M52" s="65">
        <v>1.051490514905149</v>
      </c>
      <c r="N52" s="65">
        <v>1.8626760563380282</v>
      </c>
      <c r="O52" s="44">
        <v>1.1230769230769231</v>
      </c>
    </row>
    <row r="53" spans="2:15" ht="25.05" customHeight="1">
      <c r="B53" s="220"/>
      <c r="C53" s="113" t="s">
        <v>53</v>
      </c>
      <c r="D53" s="64">
        <v>0.20502671680189985</v>
      </c>
      <c r="E53" s="65">
        <v>0.11787819253438114</v>
      </c>
      <c r="F53" s="65">
        <v>0.13580246913580246</v>
      </c>
      <c r="G53" s="44">
        <v>0.15597667638483964</v>
      </c>
      <c r="J53" s="220"/>
      <c r="K53" s="113" t="s">
        <v>53</v>
      </c>
      <c r="L53" s="64">
        <v>0.96160696615871755</v>
      </c>
      <c r="M53" s="65">
        <v>0.59921414538310414</v>
      </c>
      <c r="N53" s="65">
        <v>0.75308641975308643</v>
      </c>
      <c r="O53" s="44">
        <v>0.50583090379008744</v>
      </c>
    </row>
    <row r="54" spans="2:15" ht="25.05" customHeight="1" thickBot="1">
      <c r="B54" s="221"/>
      <c r="C54" s="110" t="s">
        <v>54</v>
      </c>
      <c r="D54" s="66" t="s">
        <v>25</v>
      </c>
      <c r="E54" s="45">
        <v>0.171990171990172</v>
      </c>
      <c r="F54" s="45">
        <v>0.10736196319018405</v>
      </c>
      <c r="G54" s="67">
        <v>0.12596899224806202</v>
      </c>
      <c r="J54" s="221"/>
      <c r="K54" s="110" t="s">
        <v>54</v>
      </c>
      <c r="L54" s="66" t="s">
        <v>25</v>
      </c>
      <c r="M54" s="45">
        <v>0.95823095823095827</v>
      </c>
      <c r="N54" s="45">
        <v>1.2300613496932515</v>
      </c>
      <c r="O54" s="67">
        <v>1.2267441860465116</v>
      </c>
    </row>
    <row r="55" spans="2:15" ht="25.05" customHeight="1">
      <c r="B55" s="222" t="s">
        <v>91</v>
      </c>
      <c r="C55" s="154" t="s">
        <v>31</v>
      </c>
      <c r="D55" s="68">
        <v>0.13578154425612052</v>
      </c>
      <c r="E55" s="70">
        <v>4.6898638426626324E-2</v>
      </c>
      <c r="F55" s="70">
        <v>2.6755852842809364E-2</v>
      </c>
      <c r="G55" s="71">
        <v>4.1095890410958902E-2</v>
      </c>
      <c r="J55" s="222" t="s">
        <v>91</v>
      </c>
      <c r="K55" s="154" t="s">
        <v>31</v>
      </c>
      <c r="L55" s="68">
        <v>0.83691148775894542</v>
      </c>
      <c r="M55" s="70">
        <v>0.52193645990922843</v>
      </c>
      <c r="N55" s="70">
        <v>0.41304347826086957</v>
      </c>
      <c r="O55" s="71">
        <v>0.59417808219178081</v>
      </c>
    </row>
    <row r="56" spans="2:15" ht="25.05" customHeight="1">
      <c r="B56" s="220"/>
      <c r="C56" s="113" t="s">
        <v>32</v>
      </c>
      <c r="D56" s="64">
        <v>0.34212208373282199</v>
      </c>
      <c r="E56" s="65">
        <v>0.14102564102564102</v>
      </c>
      <c r="F56" s="65">
        <v>0.16777041942604856</v>
      </c>
      <c r="G56" s="44">
        <v>0.19240506329113924</v>
      </c>
      <c r="J56" s="220"/>
      <c r="K56" s="113" t="s">
        <v>32</v>
      </c>
      <c r="L56" s="64">
        <v>2.4165867689357623</v>
      </c>
      <c r="M56" s="65">
        <v>1.6068376068376069</v>
      </c>
      <c r="N56" s="65">
        <v>2.2075055187637971</v>
      </c>
      <c r="O56" s="44">
        <v>1.7341772151898733</v>
      </c>
    </row>
    <row r="57" spans="2:15" ht="25.05" customHeight="1">
      <c r="B57" s="220"/>
      <c r="C57" s="113" t="s">
        <v>33</v>
      </c>
      <c r="D57" s="64">
        <v>0.46823392267340197</v>
      </c>
      <c r="E57" s="65">
        <v>0.61904761904761907</v>
      </c>
      <c r="F57" s="65">
        <v>0.28517110266159695</v>
      </c>
      <c r="G57" s="44">
        <v>0.24454828660436137</v>
      </c>
      <c r="J57" s="220"/>
      <c r="K57" s="113" t="s">
        <v>33</v>
      </c>
      <c r="L57" s="64">
        <v>0.89663881872935691</v>
      </c>
      <c r="M57" s="65">
        <v>0.5</v>
      </c>
      <c r="N57" s="65">
        <v>0.44866920152091255</v>
      </c>
      <c r="O57" s="44">
        <v>0.45015576323987538</v>
      </c>
    </row>
    <row r="58" spans="2:15" ht="25.05" customHeight="1">
      <c r="B58" s="220"/>
      <c r="C58" s="113" t="s">
        <v>34</v>
      </c>
      <c r="D58" s="64">
        <v>0.17683941138835574</v>
      </c>
      <c r="E58" s="65">
        <v>2.072538860103627E-2</v>
      </c>
      <c r="F58" s="65">
        <v>3.4013605442176874E-2</v>
      </c>
      <c r="G58" s="44">
        <v>5.2980132450331126E-2</v>
      </c>
      <c r="J58" s="220"/>
      <c r="K58" s="113" t="s">
        <v>34</v>
      </c>
      <c r="L58" s="64">
        <v>2.5041586692258475</v>
      </c>
      <c r="M58" s="65">
        <v>0.86701208981001732</v>
      </c>
      <c r="N58" s="65">
        <v>1.6173469387755102</v>
      </c>
      <c r="O58" s="44">
        <v>1.5364238410596027</v>
      </c>
    </row>
    <row r="59" spans="2:15" ht="25.05" customHeight="1">
      <c r="B59" s="220"/>
      <c r="C59" s="113" t="s">
        <v>35</v>
      </c>
      <c r="D59" s="64">
        <v>1.1624548736462095</v>
      </c>
      <c r="E59" s="60">
        <v>8.9999999999999998E-4</v>
      </c>
      <c r="F59" s="65">
        <v>0.7142857142857143</v>
      </c>
      <c r="G59" s="44">
        <v>0.375</v>
      </c>
      <c r="J59" s="220"/>
      <c r="K59" s="113" t="s">
        <v>35</v>
      </c>
      <c r="L59" s="64">
        <v>0.69675090252707583</v>
      </c>
      <c r="M59" s="60">
        <v>0.5</v>
      </c>
      <c r="N59" s="65">
        <v>2.0714285714285716</v>
      </c>
      <c r="O59" s="44">
        <v>1</v>
      </c>
    </row>
    <row r="60" spans="2:15" ht="25.05" customHeight="1" thickBot="1">
      <c r="B60" s="221"/>
      <c r="C60" s="110" t="s">
        <v>123</v>
      </c>
      <c r="D60" s="66" t="s">
        <v>25</v>
      </c>
      <c r="E60" s="45">
        <v>0.37142857142857144</v>
      </c>
      <c r="F60" s="45">
        <v>0.37902264600715135</v>
      </c>
      <c r="G60" s="67">
        <v>0.35981308411214952</v>
      </c>
      <c r="J60" s="221"/>
      <c r="K60" s="110" t="s">
        <v>123</v>
      </c>
      <c r="L60" s="66" t="s">
        <v>25</v>
      </c>
      <c r="M60" s="45">
        <v>3.650793650793651E-2</v>
      </c>
      <c r="N60" s="45">
        <v>5.7210965435041714E-2</v>
      </c>
      <c r="O60" s="67">
        <v>8.6448598130841117E-2</v>
      </c>
    </row>
    <row r="62" spans="2:15">
      <c r="B62" s="50" t="s">
        <v>25</v>
      </c>
      <c r="C62" s="49" t="s">
        <v>103</v>
      </c>
    </row>
    <row r="64" spans="2:15">
      <c r="B64" s="76"/>
      <c r="C64" s="80" t="s">
        <v>113</v>
      </c>
    </row>
  </sheetData>
  <mergeCells count="16">
    <mergeCell ref="B49:B54"/>
    <mergeCell ref="B55:B60"/>
    <mergeCell ref="J6:J11"/>
    <mergeCell ref="J12:J17"/>
    <mergeCell ref="J18:J23"/>
    <mergeCell ref="J24:J29"/>
    <mergeCell ref="J37:J42"/>
    <mergeCell ref="J43:J48"/>
    <mergeCell ref="J49:J54"/>
    <mergeCell ref="J55:J60"/>
    <mergeCell ref="B6:B11"/>
    <mergeCell ref="B12:B17"/>
    <mergeCell ref="B18:B23"/>
    <mergeCell ref="B24:B29"/>
    <mergeCell ref="B37:B42"/>
    <mergeCell ref="B43:B48"/>
  </mergeCells>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8</vt:i4>
      </vt:variant>
    </vt:vector>
  </HeadingPairs>
  <TitlesOfParts>
    <vt:vector size="8" baseType="lpstr">
      <vt:lpstr>Fig 2</vt:lpstr>
      <vt:lpstr>Fig 3</vt:lpstr>
      <vt:lpstr>Fig 4</vt:lpstr>
      <vt:lpstr>Fig 5</vt:lpstr>
      <vt:lpstr>Fig 6</vt:lpstr>
      <vt:lpstr>S2 Fig</vt:lpstr>
      <vt:lpstr>S3 Fig</vt:lpstr>
      <vt:lpstr>S4 Fig</vt:lpstr>
    </vt:vector>
  </TitlesOfParts>
  <Company>Universitätsklinikum Erlang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ichel, Elie</dc:creator>
  <cp:lastModifiedBy>Richel, Elie</cp:lastModifiedBy>
  <dcterms:created xsi:type="dcterms:W3CDTF">2024-11-18T15:04:59Z</dcterms:created>
  <dcterms:modified xsi:type="dcterms:W3CDTF">2024-12-04T08:06:19Z</dcterms:modified>
</cp:coreProperties>
</file>